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2024-03_ECP_Lipidomics_publication\03_submission_life_sciences\"/>
    </mc:Choice>
  </mc:AlternateContent>
  <bookViews>
    <workbookView xWindow="0" yWindow="0" windowWidth="22260" windowHeight="1264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" uniqueCount="100">
  <si>
    <t>Compound</t>
  </si>
  <si>
    <r>
      <t>log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>FC</t>
    </r>
  </si>
  <si>
    <t>adj.P.Val</t>
  </si>
  <si>
    <t>Significant</t>
  </si>
  <si>
    <t>a-Linolenic Acid</t>
  </si>
  <si>
    <t>Stearidonic Acid</t>
  </si>
  <si>
    <t>DPA / isoform I</t>
  </si>
  <si>
    <t>EPA</t>
  </si>
  <si>
    <t>Linolenic acid / isoform I</t>
  </si>
  <si>
    <t>DGLA / isoform I</t>
  </si>
  <si>
    <t>13-OxoODE</t>
  </si>
  <si>
    <t>AA</t>
  </si>
  <si>
    <t>DHA</t>
  </si>
  <si>
    <t>313_8.24</t>
  </si>
  <si>
    <t>14-HDoHE and 10-HDoHE</t>
  </si>
  <si>
    <t>12-HEPE</t>
  </si>
  <si>
    <t>12,13-DiHOME</t>
  </si>
  <si>
    <t>DGLA</t>
  </si>
  <si>
    <t>DPA</t>
  </si>
  <si>
    <t>313_8.04</t>
  </si>
  <si>
    <t>343_10.07</t>
  </si>
  <si>
    <t>HpODE / isoform II</t>
  </si>
  <si>
    <t>Sphingosine-1-phosphate</t>
  </si>
  <si>
    <t>12-HETE/8-HETE</t>
  </si>
  <si>
    <t>HpODE / isoform III</t>
  </si>
  <si>
    <t>Stearic Acid</t>
  </si>
  <si>
    <t>335_9.77</t>
  </si>
  <si>
    <t>Linoleic acid</t>
  </si>
  <si>
    <t>333_9.2</t>
  </si>
  <si>
    <t>9- and 13-HODE_9(10)- and 12(13)-EPOME</t>
  </si>
  <si>
    <t>313_12.47</t>
  </si>
  <si>
    <t>14,15-DiHETrE</t>
  </si>
  <si>
    <t>9,10-DiHOME</t>
  </si>
  <si>
    <t>335_5.54</t>
  </si>
  <si>
    <t>Stearidonic Acid / isoform I</t>
  </si>
  <si>
    <t>Oleic Acid</t>
  </si>
  <si>
    <t>5-HETE</t>
  </si>
  <si>
    <t>9-HOTrE</t>
  </si>
  <si>
    <t>20-HETE</t>
  </si>
  <si>
    <t>11,12-DiHETrE</t>
  </si>
  <si>
    <t>15-HETE</t>
  </si>
  <si>
    <t>313_10.45</t>
  </si>
  <si>
    <t>17-HDoHE</t>
  </si>
  <si>
    <t>13-HOTrE</t>
  </si>
  <si>
    <t>15deoxy-PGJ2</t>
  </si>
  <si>
    <t>8,9-DiHETrE</t>
  </si>
  <si>
    <t>373_8.15</t>
  </si>
  <si>
    <t>359_9.88</t>
  </si>
  <si>
    <t>337_9.84</t>
  </si>
  <si>
    <t>335_6.88</t>
  </si>
  <si>
    <t>351_7.31</t>
  </si>
  <si>
    <t>19-HETE</t>
  </si>
  <si>
    <t>18-HETE</t>
  </si>
  <si>
    <t>HETrE / isoform I</t>
  </si>
  <si>
    <t>331_8.60</t>
  </si>
  <si>
    <t>313_10.75</t>
  </si>
  <si>
    <t>LTB4 / 12-epi-LTB4</t>
  </si>
  <si>
    <t>Adrenic Acid / isoform I</t>
  </si>
  <si>
    <t>319_10.31</t>
  </si>
  <si>
    <t>6trans-LTB4</t>
  </si>
  <si>
    <t>HpODE / isoform I</t>
  </si>
  <si>
    <t>5,6-DiHETrE</t>
  </si>
  <si>
    <t>335_9.86</t>
  </si>
  <si>
    <t>Adrenic Acid</t>
  </si>
  <si>
    <t>317_10.65</t>
  </si>
  <si>
    <t>351_2.63</t>
  </si>
  <si>
    <t>319_8.85</t>
  </si>
  <si>
    <t>5(6)-EET</t>
  </si>
  <si>
    <t>9-HpODE</t>
  </si>
  <si>
    <t>14(15)-EET</t>
  </si>
  <si>
    <t>Palmitic Acid</t>
  </si>
  <si>
    <t>d1_post - d1_pre</t>
  </si>
  <si>
    <t>d2_post - d2_pre</t>
  </si>
  <si>
    <t>d2_pre - d1_pre</t>
  </si>
  <si>
    <t>d2_post - d1_post</t>
  </si>
  <si>
    <t>+</t>
  </si>
  <si>
    <t>D01_d1_post</t>
  </si>
  <si>
    <t>D01_d1_pre</t>
  </si>
  <si>
    <t>D01_d2_post</t>
  </si>
  <si>
    <t>D01_d2_pre</t>
  </si>
  <si>
    <t>D02_d1_post</t>
  </si>
  <si>
    <t>D02_d1_pre</t>
  </si>
  <si>
    <t>D02_d2_post</t>
  </si>
  <si>
    <t>D02_d2_pre</t>
  </si>
  <si>
    <t>D03_d1_post</t>
  </si>
  <si>
    <t>D03_d1_pre</t>
  </si>
  <si>
    <t>D03_d2_post</t>
  </si>
  <si>
    <t>D03_d2_pre</t>
  </si>
  <si>
    <t>D04_d1_post</t>
  </si>
  <si>
    <t>D04_d1_pre</t>
  </si>
  <si>
    <t>D04_d2_post</t>
  </si>
  <si>
    <t>D04_d2_pre</t>
  </si>
  <si>
    <t>D05_d1_post</t>
  </si>
  <si>
    <t>D05_d1_pre</t>
  </si>
  <si>
    <t>D05_d2_post</t>
  </si>
  <si>
    <t>D05_d2_pre</t>
  </si>
  <si>
    <t>D06_d1_post</t>
  </si>
  <si>
    <t>D06_d1_pre</t>
  </si>
  <si>
    <t>D06_d2_post</t>
  </si>
  <si>
    <t>D06_d2_p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9"/>
  <sheetViews>
    <sheetView tabSelected="1" workbookViewId="0">
      <selection activeCell="A3" sqref="A3"/>
    </sheetView>
  </sheetViews>
  <sheetFormatPr baseColWidth="10" defaultColWidth="8.85546875" defaultRowHeight="15" x14ac:dyDescent="0.25"/>
  <cols>
    <col min="1" max="1" width="35.85546875" bestFit="1" customWidth="1"/>
    <col min="2" max="2" width="6.28515625" bestFit="1" customWidth="1"/>
    <col min="3" max="3" width="8.5703125" bestFit="1" customWidth="1"/>
    <col min="4" max="4" width="9.7109375" style="2" bestFit="1" customWidth="1"/>
    <col min="5" max="5" width="6.28515625" bestFit="1" customWidth="1"/>
    <col min="6" max="6" width="8.5703125" bestFit="1" customWidth="1"/>
    <col min="7" max="7" width="9.7109375" style="2" bestFit="1" customWidth="1"/>
    <col min="8" max="8" width="6.28515625" bestFit="1" customWidth="1"/>
    <col min="9" max="9" width="8.5703125" bestFit="1" customWidth="1"/>
    <col min="10" max="10" width="9.7109375" bestFit="1" customWidth="1"/>
    <col min="11" max="11" width="6.28515625" bestFit="1" customWidth="1"/>
    <col min="12" max="12" width="8.5703125" bestFit="1" customWidth="1"/>
    <col min="13" max="13" width="9.7109375" bestFit="1" customWidth="1"/>
  </cols>
  <sheetData>
    <row r="1" spans="1:37" s="6" customFormat="1" x14ac:dyDescent="0.25">
      <c r="A1" s="8" t="s">
        <v>0</v>
      </c>
      <c r="B1" s="9" t="s">
        <v>71</v>
      </c>
      <c r="C1" s="9"/>
      <c r="D1" s="9"/>
      <c r="E1" s="9" t="s">
        <v>72</v>
      </c>
      <c r="F1" s="9"/>
      <c r="G1" s="9"/>
      <c r="H1" s="9" t="s">
        <v>73</v>
      </c>
      <c r="I1" s="9"/>
      <c r="J1" s="9"/>
      <c r="K1" s="9" t="s">
        <v>74</v>
      </c>
      <c r="L1" s="9"/>
      <c r="M1" s="9"/>
      <c r="N1" s="7" t="s">
        <v>76</v>
      </c>
      <c r="O1" s="7" t="s">
        <v>77</v>
      </c>
      <c r="P1" s="7" t="s">
        <v>78</v>
      </c>
      <c r="Q1" s="7" t="s">
        <v>79</v>
      </c>
      <c r="R1" s="7" t="s">
        <v>80</v>
      </c>
      <c r="S1" s="7" t="s">
        <v>81</v>
      </c>
      <c r="T1" s="7" t="s">
        <v>82</v>
      </c>
      <c r="U1" s="7" t="s">
        <v>83</v>
      </c>
      <c r="V1" s="7" t="s">
        <v>84</v>
      </c>
      <c r="W1" s="7" t="s">
        <v>85</v>
      </c>
      <c r="X1" s="7" t="s">
        <v>86</v>
      </c>
      <c r="Y1" s="7" t="s">
        <v>87</v>
      </c>
      <c r="Z1" s="7" t="s">
        <v>88</v>
      </c>
      <c r="AA1" s="7" t="s">
        <v>89</v>
      </c>
      <c r="AB1" s="7" t="s">
        <v>90</v>
      </c>
      <c r="AC1" s="7" t="s">
        <v>91</v>
      </c>
      <c r="AD1" s="7" t="s">
        <v>92</v>
      </c>
      <c r="AE1" s="7" t="s">
        <v>93</v>
      </c>
      <c r="AF1" s="7" t="s">
        <v>94</v>
      </c>
      <c r="AG1" s="7" t="s">
        <v>95</v>
      </c>
      <c r="AH1" s="7" t="s">
        <v>96</v>
      </c>
      <c r="AI1" s="7" t="s">
        <v>97</v>
      </c>
      <c r="AJ1" s="7" t="s">
        <v>98</v>
      </c>
      <c r="AK1" s="7" t="s">
        <v>99</v>
      </c>
    </row>
    <row r="2" spans="1:37" s="6" customFormat="1" ht="18" x14ac:dyDescent="0.35">
      <c r="A2" s="8"/>
      <c r="B2" s="1" t="s">
        <v>1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3</v>
      </c>
      <c r="H2" s="1" t="s">
        <v>1</v>
      </c>
      <c r="I2" s="1" t="s">
        <v>2</v>
      </c>
      <c r="J2" s="1" t="s">
        <v>3</v>
      </c>
      <c r="K2" s="1" t="s">
        <v>1</v>
      </c>
      <c r="L2" s="1" t="s">
        <v>2</v>
      </c>
      <c r="M2" s="1" t="s">
        <v>3</v>
      </c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</row>
    <row r="3" spans="1:37" x14ac:dyDescent="0.25">
      <c r="A3" t="s">
        <v>39</v>
      </c>
      <c r="B3" s="4">
        <v>0.161473528980313</v>
      </c>
      <c r="C3" s="5">
        <v>0.367221158958775</v>
      </c>
      <c r="E3" s="4">
        <v>0.29126933324892701</v>
      </c>
      <c r="F3" s="5">
        <v>3.9214692394638997E-2</v>
      </c>
      <c r="H3" s="4">
        <v>-1.9963986124942299E-2</v>
      </c>
      <c r="I3" s="5">
        <v>0.97270121031810997</v>
      </c>
      <c r="K3" s="4">
        <v>0.109831818143672</v>
      </c>
      <c r="L3" s="5">
        <v>0.90181215468290499</v>
      </c>
      <c r="N3" s="4">
        <v>18.6702627012248</v>
      </c>
      <c r="O3" s="4">
        <v>18.572292128337899</v>
      </c>
      <c r="P3" s="4">
        <v>18.462578579335599</v>
      </c>
      <c r="Q3" s="4">
        <v>18.547744641322801</v>
      </c>
      <c r="R3" s="4">
        <v>18.959939445399801</v>
      </c>
      <c r="S3" s="4">
        <v>18.349393812149899</v>
      </c>
      <c r="T3" s="4">
        <v>18.856963803161499</v>
      </c>
      <c r="U3" s="4">
        <v>18.229433270025702</v>
      </c>
      <c r="V3" s="4">
        <v>18.170580349089601</v>
      </c>
      <c r="W3" s="4">
        <v>18.229186809035301</v>
      </c>
      <c r="X3" s="4">
        <v>18.095913618185001</v>
      </c>
      <c r="Y3" s="4">
        <v>18.495000616036801</v>
      </c>
      <c r="Z3" s="4">
        <v>18.6083199280861</v>
      </c>
      <c r="AA3" s="4">
        <v>18.1908425324192</v>
      </c>
      <c r="AB3" s="4">
        <v>18.801800839945699</v>
      </c>
      <c r="AC3" s="4">
        <v>18.319424595803401</v>
      </c>
      <c r="AD3" s="4">
        <v>19.161447150615299</v>
      </c>
      <c r="AE3" s="4">
        <v>18.6870396664224</v>
      </c>
      <c r="AF3" s="4">
        <v>19.503586621248498</v>
      </c>
      <c r="AG3" s="4">
        <v>18.8146442961385</v>
      </c>
      <c r="AH3" s="4">
        <v>17.779590448946301</v>
      </c>
      <c r="AI3" s="4">
        <v>18.3525439011154</v>
      </c>
      <c r="AJ3" s="4">
        <v>18.288287470347498</v>
      </c>
      <c r="AK3" s="4">
        <v>17.855267513403302</v>
      </c>
    </row>
    <row r="4" spans="1:37" x14ac:dyDescent="0.25">
      <c r="A4" t="s">
        <v>16</v>
      </c>
      <c r="B4" s="4">
        <v>0.82336266836440697</v>
      </c>
      <c r="C4" s="5">
        <v>1.0725249751895099E-3</v>
      </c>
      <c r="E4" s="4">
        <v>0.46731334795062202</v>
      </c>
      <c r="F4" s="5">
        <v>6.71232610979422E-2</v>
      </c>
      <c r="H4" s="4">
        <v>0.49556527831606401</v>
      </c>
      <c r="I4" s="5">
        <v>0.216725078495631</v>
      </c>
      <c r="K4" s="4">
        <v>0.13951595790228</v>
      </c>
      <c r="L4" s="5">
        <v>0.95789782106251198</v>
      </c>
      <c r="N4" s="4">
        <v>24.370249354643502</v>
      </c>
      <c r="O4" s="4">
        <v>23.886656694626001</v>
      </c>
      <c r="P4" s="4">
        <v>24.6277521034614</v>
      </c>
      <c r="Q4" s="4">
        <v>24.088121437771999</v>
      </c>
      <c r="R4" s="4">
        <v>22.771836869578099</v>
      </c>
      <c r="S4" s="4">
        <v>21.998735983599101</v>
      </c>
      <c r="T4" s="4">
        <v>22.694999726580502</v>
      </c>
      <c r="U4" s="4">
        <v>22.712262621949598</v>
      </c>
      <c r="V4" s="4">
        <v>23.923690892727599</v>
      </c>
      <c r="W4" s="4">
        <v>21.244089128931201</v>
      </c>
      <c r="X4" s="4">
        <v>22.989807510753799</v>
      </c>
      <c r="Y4" s="4">
        <v>23.247400115294401</v>
      </c>
      <c r="Z4" s="4">
        <v>22.037765042816801</v>
      </c>
      <c r="AA4" s="4">
        <v>22.404690174354599</v>
      </c>
      <c r="AB4" s="4">
        <v>22.898265325591701</v>
      </c>
      <c r="AC4" s="4">
        <v>22.421675297098101</v>
      </c>
      <c r="AD4" s="4">
        <v>23.7175587896972</v>
      </c>
      <c r="AE4" s="4">
        <v>22.953554007374301</v>
      </c>
      <c r="AF4" s="4">
        <v>22.937351045283801</v>
      </c>
      <c r="AG4" s="4">
        <v>22.408045894046101</v>
      </c>
      <c r="AH4" s="4">
        <v>22.738567845231199</v>
      </c>
      <c r="AI4" s="4">
        <v>22.131766795622699</v>
      </c>
      <c r="AJ4" s="4">
        <v>24.248588830436699</v>
      </c>
      <c r="AK4" s="4">
        <v>22.715379088244099</v>
      </c>
    </row>
    <row r="5" spans="1:37" x14ac:dyDescent="0.25">
      <c r="A5" t="s">
        <v>15</v>
      </c>
      <c r="B5" s="4">
        <v>0.85230088256490799</v>
      </c>
      <c r="C5" s="5">
        <v>1.03549237228107E-3</v>
      </c>
      <c r="E5" s="4">
        <v>1.1379207512212299</v>
      </c>
      <c r="F5" s="5">
        <v>3.9397929800467498E-5</v>
      </c>
      <c r="G5" s="3" t="s">
        <v>75</v>
      </c>
      <c r="H5" s="4">
        <v>-0.533885010021109</v>
      </c>
      <c r="I5" s="5">
        <v>0.216725078495631</v>
      </c>
      <c r="K5" s="4">
        <v>-0.248265141364783</v>
      </c>
      <c r="L5" s="5">
        <v>0.81326635271487702</v>
      </c>
      <c r="N5" s="4">
        <v>17.159630340394401</v>
      </c>
      <c r="O5" s="4">
        <v>16.607137909285399</v>
      </c>
      <c r="P5" s="4">
        <v>16.688939237877101</v>
      </c>
      <c r="Q5" s="4">
        <v>16.6232652714647</v>
      </c>
      <c r="R5" s="4">
        <v>18.291854971392201</v>
      </c>
      <c r="S5" s="4">
        <v>16.696414469457402</v>
      </c>
      <c r="T5" s="4">
        <v>18.287150879951501</v>
      </c>
      <c r="U5" s="4">
        <v>15.0340533569576</v>
      </c>
      <c r="V5" s="4">
        <v>16.250294051654901</v>
      </c>
      <c r="W5" s="4">
        <v>15.6578512462431</v>
      </c>
      <c r="X5" s="4">
        <v>16.034160831868899</v>
      </c>
      <c r="Y5" s="4">
        <v>15.0403422395039</v>
      </c>
      <c r="Z5" s="4">
        <v>18.033852658686101</v>
      </c>
      <c r="AA5" s="4">
        <v>16.8867597227269</v>
      </c>
      <c r="AB5" s="4">
        <v>17.947355868608199</v>
      </c>
      <c r="AC5" s="4">
        <v>16.379161231979101</v>
      </c>
      <c r="AD5" s="4">
        <v>18.610381343432302</v>
      </c>
      <c r="AE5" s="4">
        <v>17.1565369774728</v>
      </c>
      <c r="AF5" s="4">
        <v>18.625308892631701</v>
      </c>
      <c r="AG5" s="4">
        <v>16.6257347544691</v>
      </c>
      <c r="AH5" s="4">
        <v>16.268561714352199</v>
      </c>
      <c r="AI5" s="4">
        <v>16.150943540499899</v>
      </c>
      <c r="AJ5" s="4">
        <v>16.559380866341701</v>
      </c>
      <c r="AK5" s="4">
        <v>14.985782935097999</v>
      </c>
    </row>
    <row r="6" spans="1:37" x14ac:dyDescent="0.25">
      <c r="A6" t="s">
        <v>23</v>
      </c>
      <c r="B6" s="4">
        <v>0.51016455965603702</v>
      </c>
      <c r="C6" s="5">
        <v>1.6545311503711701E-2</v>
      </c>
      <c r="E6" s="4">
        <v>0.79520194121467103</v>
      </c>
      <c r="F6" s="5">
        <v>1.50748732718012E-4</v>
      </c>
      <c r="H6" s="4">
        <v>-0.21249187977796799</v>
      </c>
      <c r="I6" s="5">
        <v>0.50250567647508804</v>
      </c>
      <c r="K6" s="4">
        <v>7.2545501780666696E-2</v>
      </c>
      <c r="L6" s="5">
        <v>0.95789782106251198</v>
      </c>
      <c r="N6" s="4">
        <v>21.951289456777001</v>
      </c>
      <c r="O6" s="4">
        <v>21.596042712583099</v>
      </c>
      <c r="P6" s="4">
        <v>21.944640521457998</v>
      </c>
      <c r="Q6" s="4">
        <v>21.666064986854899</v>
      </c>
      <c r="R6" s="4">
        <v>22.058631811374699</v>
      </c>
      <c r="S6" s="4">
        <v>21.145399477427102</v>
      </c>
      <c r="T6" s="4">
        <v>22.537872874197401</v>
      </c>
      <c r="U6" s="4">
        <v>21.877144399130898</v>
      </c>
      <c r="V6" s="4">
        <v>20.833890242630002</v>
      </c>
      <c r="W6" s="4">
        <v>20.613744953047199</v>
      </c>
      <c r="X6" s="4">
        <v>19.9969422811511</v>
      </c>
      <c r="Y6" s="4">
        <v>20.616646700034799</v>
      </c>
      <c r="Z6" s="4">
        <v>21.065725479921898</v>
      </c>
      <c r="AA6" s="4">
        <v>20.6154052156684</v>
      </c>
      <c r="AB6" s="4">
        <v>21.243376112832099</v>
      </c>
      <c r="AC6" s="4">
        <v>20.185506077494001</v>
      </c>
      <c r="AD6" s="4">
        <v>21.128472483890999</v>
      </c>
      <c r="AE6" s="4">
        <v>20.339382967660502</v>
      </c>
      <c r="AF6" s="4">
        <v>21.683066960764201</v>
      </c>
      <c r="AG6" s="4">
        <v>19.4391976322263</v>
      </c>
      <c r="AH6" s="4">
        <v>20.246506918812901</v>
      </c>
      <c r="AI6" s="4">
        <v>19.913553709085001</v>
      </c>
      <c r="AJ6" s="4">
        <v>20.3138906536885</v>
      </c>
      <c r="AK6" s="4">
        <v>19.164017961062498</v>
      </c>
    </row>
    <row r="7" spans="1:37" x14ac:dyDescent="0.25">
      <c r="A7" t="s">
        <v>43</v>
      </c>
      <c r="B7" s="4">
        <v>0.26690929989161599</v>
      </c>
      <c r="C7" s="5">
        <v>0.57025257890840497</v>
      </c>
      <c r="E7" s="4">
        <v>0.81301029019839499</v>
      </c>
      <c r="F7" s="5">
        <v>8.6812127305537605E-3</v>
      </c>
      <c r="H7" s="4">
        <v>-0.68043119646362604</v>
      </c>
      <c r="I7" s="5">
        <v>0.216725078495631</v>
      </c>
      <c r="K7" s="4">
        <v>-0.13433020615684699</v>
      </c>
      <c r="L7" s="5">
        <v>0.95789782106251198</v>
      </c>
      <c r="N7" s="4">
        <v>19.041648134073501</v>
      </c>
      <c r="O7" s="4">
        <v>19.915986508761598</v>
      </c>
      <c r="P7" s="4">
        <v>18.532003472371098</v>
      </c>
      <c r="Q7" s="4">
        <v>19.514866113295099</v>
      </c>
      <c r="R7" s="4">
        <v>19.701464664165499</v>
      </c>
      <c r="S7" s="4">
        <v>20.267897474978</v>
      </c>
      <c r="T7" s="4">
        <v>20.491573889458099</v>
      </c>
      <c r="U7" s="4">
        <v>19.123251303162199</v>
      </c>
      <c r="V7" s="4">
        <v>20.3064049150851</v>
      </c>
      <c r="W7" s="4">
        <v>19.258405697483699</v>
      </c>
      <c r="X7" s="4">
        <v>18.385636601843601</v>
      </c>
      <c r="Y7" s="4">
        <v>18.281649208327501</v>
      </c>
      <c r="Z7" s="4">
        <v>19.1993676940676</v>
      </c>
      <c r="AA7" s="4">
        <v>19.947838021877299</v>
      </c>
      <c r="AB7" s="4">
        <v>19.7600861872113</v>
      </c>
      <c r="AC7" s="4">
        <v>18.667533786236401</v>
      </c>
      <c r="AD7" s="4">
        <v>19.646052513389101</v>
      </c>
      <c r="AE7" s="4">
        <v>18.886814761996298</v>
      </c>
      <c r="AF7" s="4">
        <v>19.259872986470899</v>
      </c>
      <c r="AG7" s="4">
        <v>18.3235792498531</v>
      </c>
      <c r="AH7" s="4">
        <v>20.545889826893202</v>
      </c>
      <c r="AI7" s="4">
        <v>18.562429483227302</v>
      </c>
      <c r="AJ7" s="4">
        <v>21.205673373378001</v>
      </c>
      <c r="AK7" s="4">
        <v>18.845905108668301</v>
      </c>
    </row>
    <row r="8" spans="1:37" x14ac:dyDescent="0.25">
      <c r="A8" t="s">
        <v>10</v>
      </c>
      <c r="B8" s="4">
        <v>1.4884039934475199</v>
      </c>
      <c r="C8" s="5">
        <v>6.9231913988748598E-4</v>
      </c>
      <c r="D8" s="3" t="s">
        <v>75</v>
      </c>
      <c r="E8" s="4">
        <v>1.6985754160728499</v>
      </c>
      <c r="F8" s="5">
        <v>6.8903349294938297E-5</v>
      </c>
      <c r="G8" s="3" t="s">
        <v>75</v>
      </c>
      <c r="H8" s="4">
        <v>-0.115716378284535</v>
      </c>
      <c r="I8" s="5">
        <v>0.87773510861497595</v>
      </c>
      <c r="K8" s="4">
        <v>9.4455044340794103E-2</v>
      </c>
      <c r="L8" s="5">
        <v>0.96377976920696495</v>
      </c>
      <c r="N8" s="4">
        <v>19.226531777862299</v>
      </c>
      <c r="O8" s="4">
        <v>19.232206346725601</v>
      </c>
      <c r="P8" s="4">
        <v>19.8978359616499</v>
      </c>
      <c r="Q8" s="4">
        <v>19.941956169794398</v>
      </c>
      <c r="R8" s="4">
        <v>19.680972524954498</v>
      </c>
      <c r="S8" s="4">
        <v>17.747001682211501</v>
      </c>
      <c r="T8" s="4">
        <v>21.319460306197598</v>
      </c>
      <c r="U8" s="4">
        <v>18.8737569709536</v>
      </c>
      <c r="V8" s="4">
        <v>17.042425081886002</v>
      </c>
      <c r="W8" s="4">
        <v>16.391888267127701</v>
      </c>
      <c r="X8" s="4">
        <v>15.840319300410799</v>
      </c>
      <c r="Y8" s="4">
        <v>15.9631072919118</v>
      </c>
      <c r="Z8" s="4">
        <v>18.505926936375499</v>
      </c>
      <c r="AA8" s="4">
        <v>18.121615664009099</v>
      </c>
      <c r="AB8" s="4">
        <v>19.585098513128099</v>
      </c>
      <c r="AC8" s="4">
        <v>18.026865001078502</v>
      </c>
      <c r="AD8" s="4">
        <v>20.008594403381998</v>
      </c>
      <c r="AE8" s="4">
        <v>15.049512612998999</v>
      </c>
      <c r="AF8" s="4">
        <v>18.091081457442002</v>
      </c>
      <c r="AG8" s="4">
        <v>15.992102533377601</v>
      </c>
      <c r="AH8" s="4">
        <v>20.9185975413255</v>
      </c>
      <c r="AI8" s="4">
        <v>19.180938780823599</v>
      </c>
      <c r="AJ8" s="4">
        <v>20.878769869539401</v>
      </c>
      <c r="AK8" s="4">
        <v>17.682886793721501</v>
      </c>
    </row>
    <row r="9" spans="1:37" x14ac:dyDescent="0.25">
      <c r="A9" t="s">
        <v>69</v>
      </c>
      <c r="B9" s="4">
        <v>-5.4451083670166199E-3</v>
      </c>
      <c r="C9" s="5">
        <v>0.97561488540377095</v>
      </c>
      <c r="E9" s="4">
        <v>0.29251772324477798</v>
      </c>
      <c r="F9" s="5">
        <v>0.17981828237047801</v>
      </c>
      <c r="H9" s="4">
        <v>1.49873151231859E-2</v>
      </c>
      <c r="I9" s="5">
        <v>0.97303198014604197</v>
      </c>
      <c r="K9" s="4">
        <v>0.31295014673498001</v>
      </c>
      <c r="L9" s="5">
        <v>0.80969897452542805</v>
      </c>
      <c r="N9" s="4">
        <v>19.5411410885186</v>
      </c>
      <c r="O9" s="4">
        <v>19.143955814297001</v>
      </c>
      <c r="P9" s="4">
        <v>19.741686635293998</v>
      </c>
      <c r="Q9" s="4">
        <v>18.958518255234502</v>
      </c>
      <c r="R9" s="4">
        <v>18.730068583443899</v>
      </c>
      <c r="S9" s="4">
        <v>18.733769012370502</v>
      </c>
      <c r="T9" s="4">
        <v>18.7688695320685</v>
      </c>
      <c r="U9" s="4">
        <v>18.85069457693</v>
      </c>
      <c r="V9" s="4">
        <v>17.912019250678402</v>
      </c>
      <c r="W9" s="4">
        <v>18.073865697341098</v>
      </c>
      <c r="X9" s="4">
        <v>18.244130671530598</v>
      </c>
      <c r="Y9" s="4">
        <v>18.764061164646201</v>
      </c>
      <c r="Z9" s="4">
        <v>19.001591503809099</v>
      </c>
      <c r="AA9" s="4">
        <v>19.222369387939299</v>
      </c>
      <c r="AB9" s="4">
        <v>19.047594639649599</v>
      </c>
      <c r="AC9" s="4">
        <v>19.345485445344899</v>
      </c>
      <c r="AD9" s="4">
        <v>19.545301455747499</v>
      </c>
      <c r="AE9" s="4">
        <v>18.3468848885989</v>
      </c>
      <c r="AF9" s="4">
        <v>19.8137207570134</v>
      </c>
      <c r="AG9" s="4">
        <v>19.341552540173801</v>
      </c>
      <c r="AH9" s="4">
        <v>17.915982691150099</v>
      </c>
      <c r="AI9" s="4">
        <v>19.157930423002799</v>
      </c>
      <c r="AJ9" s="4">
        <v>18.907803218201401</v>
      </c>
      <c r="AK9" s="4">
        <v>17.508387131959399</v>
      </c>
    </row>
    <row r="10" spans="1:37" x14ac:dyDescent="0.25">
      <c r="A10" t="s">
        <v>31</v>
      </c>
      <c r="B10" s="4">
        <v>0.17285666655384099</v>
      </c>
      <c r="C10" s="5">
        <v>0.13641899129311599</v>
      </c>
      <c r="E10" s="4">
        <v>6.4170099985734197E-2</v>
      </c>
      <c r="F10" s="5">
        <v>0.56195490084470601</v>
      </c>
      <c r="H10" s="4">
        <v>0.154888059002943</v>
      </c>
      <c r="I10" s="5">
        <v>0.35148368989600598</v>
      </c>
      <c r="K10" s="4">
        <v>4.6201492434835997E-2</v>
      </c>
      <c r="L10" s="5">
        <v>0.95789782106251198</v>
      </c>
      <c r="N10" s="4">
        <v>19.454608862949701</v>
      </c>
      <c r="O10" s="4">
        <v>19.1857314240983</v>
      </c>
      <c r="P10" s="4">
        <v>19.241549625271201</v>
      </c>
      <c r="Q10" s="4">
        <v>19.236121121025999</v>
      </c>
      <c r="R10" s="4">
        <v>19.2488346504154</v>
      </c>
      <c r="S10" s="4">
        <v>18.69582404182</v>
      </c>
      <c r="T10" s="4">
        <v>19.208976042048</v>
      </c>
      <c r="U10" s="4">
        <v>19.227722099975299</v>
      </c>
      <c r="V10" s="4">
        <v>18.882772423847399</v>
      </c>
      <c r="W10" s="4">
        <v>18.6670222734531</v>
      </c>
      <c r="X10" s="4">
        <v>18.5913795914202</v>
      </c>
      <c r="Y10" s="4">
        <v>18.888344073910801</v>
      </c>
      <c r="Z10" s="4">
        <v>18.6989947378</v>
      </c>
      <c r="AA10" s="4">
        <v>18.636843970562701</v>
      </c>
      <c r="AB10" s="4">
        <v>18.9959731938619</v>
      </c>
      <c r="AC10" s="4">
        <v>18.839171464878799</v>
      </c>
      <c r="AD10" s="4">
        <v>19.620386991786201</v>
      </c>
      <c r="AE10" s="4">
        <v>19.3919444128538</v>
      </c>
      <c r="AF10" s="4">
        <v>19.6941388181212</v>
      </c>
      <c r="AG10" s="4">
        <v>19.3055751168834</v>
      </c>
      <c r="AH10" s="4">
        <v>18.355153250720001</v>
      </c>
      <c r="AI10" s="4">
        <v>18.646244795407899</v>
      </c>
      <c r="AJ10" s="4">
        <v>18.805942601405398</v>
      </c>
      <c r="AK10" s="4">
        <v>18.6560053955392</v>
      </c>
    </row>
    <row r="11" spans="1:37" x14ac:dyDescent="0.25">
      <c r="A11" t="s">
        <v>14</v>
      </c>
      <c r="B11" s="4">
        <v>0.84539952622388603</v>
      </c>
      <c r="C11" s="5">
        <v>7.6540377253767197E-4</v>
      </c>
      <c r="E11" s="4">
        <v>0.85913081577302797</v>
      </c>
      <c r="F11" s="5">
        <v>4.7905402479440202E-4</v>
      </c>
      <c r="H11" s="4">
        <v>-0.24727875423880299</v>
      </c>
      <c r="I11" s="5">
        <v>0.50250567647508804</v>
      </c>
      <c r="K11" s="4">
        <v>-0.23354746468966101</v>
      </c>
      <c r="L11" s="5">
        <v>0.81326635271487702</v>
      </c>
      <c r="N11" s="4">
        <v>19.1292786344235</v>
      </c>
      <c r="O11" s="4">
        <v>18.7830543681231</v>
      </c>
      <c r="P11" s="4">
        <v>18.8866569864437</v>
      </c>
      <c r="Q11" s="4">
        <v>18.851201077971201</v>
      </c>
      <c r="R11" s="4">
        <v>20.169156207209799</v>
      </c>
      <c r="S11" s="4">
        <v>18.6081818112362</v>
      </c>
      <c r="T11" s="4">
        <v>20.027574443109899</v>
      </c>
      <c r="U11" s="4">
        <v>19.5611483816934</v>
      </c>
      <c r="V11" s="4">
        <v>17.758958900414999</v>
      </c>
      <c r="W11" s="4">
        <v>17.965154385074101</v>
      </c>
      <c r="X11" s="4">
        <v>17.205003962175201</v>
      </c>
      <c r="Y11" s="4">
        <v>17.609342806379299</v>
      </c>
      <c r="Z11" s="4">
        <v>20.563829487444799</v>
      </c>
      <c r="AA11" s="4">
        <v>19.336989700451799</v>
      </c>
      <c r="AB11" s="4">
        <v>20.624564657770598</v>
      </c>
      <c r="AC11" s="4">
        <v>18.9903177756619</v>
      </c>
      <c r="AD11" s="4">
        <v>19.824707243520201</v>
      </c>
      <c r="AE11" s="4">
        <v>18.332508672828101</v>
      </c>
      <c r="AF11" s="4">
        <v>19.620934422229102</v>
      </c>
      <c r="AG11" s="4">
        <v>17.3752952400847</v>
      </c>
      <c r="AH11" s="4">
        <v>18.758266154252802</v>
      </c>
      <c r="AI11" s="4">
        <v>18.105910532209599</v>
      </c>
      <c r="AJ11" s="4">
        <v>18.4381773673996</v>
      </c>
      <c r="AK11" s="4">
        <v>17.260821662699499</v>
      </c>
    </row>
    <row r="12" spans="1:37" x14ac:dyDescent="0.25">
      <c r="A12" t="s">
        <v>44</v>
      </c>
      <c r="B12" s="4">
        <v>-0.347509170218473</v>
      </c>
      <c r="C12" s="5">
        <v>0.66224303502620596</v>
      </c>
      <c r="E12" s="4">
        <v>-0.48039335784419301</v>
      </c>
      <c r="F12" s="5">
        <v>0.35334447304459898</v>
      </c>
      <c r="H12" s="4">
        <v>-1.4164804903135301E-2</v>
      </c>
      <c r="I12" s="5">
        <v>0.97303198014604197</v>
      </c>
      <c r="K12" s="4">
        <v>-0.147048992528855</v>
      </c>
      <c r="L12" s="5">
        <v>0.95789782106251198</v>
      </c>
      <c r="N12" s="4">
        <v>17.5484914603514</v>
      </c>
      <c r="O12" s="4">
        <v>18.080961699348599</v>
      </c>
      <c r="P12" s="4">
        <v>16.863431773103201</v>
      </c>
      <c r="Q12" s="4">
        <v>18.470738177981598</v>
      </c>
      <c r="R12" s="4">
        <v>15.8105812200138</v>
      </c>
      <c r="S12" s="4">
        <v>16.415519232691299</v>
      </c>
      <c r="T12" s="4">
        <v>18.141319012176901</v>
      </c>
      <c r="U12" s="4">
        <v>18.4405567671974</v>
      </c>
      <c r="V12" s="4">
        <v>18.947870022814101</v>
      </c>
      <c r="W12" s="4">
        <v>19.306520389372199</v>
      </c>
      <c r="X12" s="4">
        <v>16.831431541767198</v>
      </c>
      <c r="Y12" s="4">
        <v>16.551657890043401</v>
      </c>
      <c r="Z12" s="4">
        <v>16.321814794279501</v>
      </c>
      <c r="AA12" s="4">
        <v>16.190843345435201</v>
      </c>
      <c r="AB12" s="4">
        <v>16.4771038727683</v>
      </c>
      <c r="AC12" s="4">
        <v>16.232065541094901</v>
      </c>
      <c r="AD12" s="4">
        <v>17.850798400046902</v>
      </c>
      <c r="AE12" s="4">
        <v>17.319614567362599</v>
      </c>
      <c r="AF12" s="4">
        <v>16.8791590735743</v>
      </c>
      <c r="AG12" s="4">
        <v>16.8470050080394</v>
      </c>
      <c r="AH12" s="4">
        <v>19.1087754146773</v>
      </c>
      <c r="AI12" s="4">
        <v>19.406148660959399</v>
      </c>
      <c r="AJ12" s="4">
        <v>19.151967462200201</v>
      </c>
      <c r="AK12" s="4">
        <v>19.249664348286199</v>
      </c>
    </row>
    <row r="13" spans="1:37" x14ac:dyDescent="0.25">
      <c r="A13" t="s">
        <v>40</v>
      </c>
      <c r="B13" s="4">
        <v>0.14538751849091</v>
      </c>
      <c r="C13" s="5">
        <v>0.38727956625102</v>
      </c>
      <c r="E13" s="4">
        <v>0.440279502087424</v>
      </c>
      <c r="F13" s="5">
        <v>6.2476071015569697E-4</v>
      </c>
      <c r="H13" s="4">
        <v>-0.21178223562544901</v>
      </c>
      <c r="I13" s="5">
        <v>0.294741221574019</v>
      </c>
      <c r="K13" s="4">
        <v>8.3109747971065004E-2</v>
      </c>
      <c r="L13" s="5">
        <v>0.95789782106251198</v>
      </c>
      <c r="N13" s="4">
        <v>19.335715201462001</v>
      </c>
      <c r="O13" s="4">
        <v>19.048673151201601</v>
      </c>
      <c r="P13" s="4">
        <v>18.973324171684101</v>
      </c>
      <c r="Q13" s="4">
        <v>19.1177061608618</v>
      </c>
      <c r="R13" s="4">
        <v>18.913647029160099</v>
      </c>
      <c r="S13" s="4">
        <v>18.231006867318101</v>
      </c>
      <c r="T13" s="4">
        <v>18.814883107255</v>
      </c>
      <c r="U13" s="4">
        <v>18.517297289408098</v>
      </c>
      <c r="V13" s="4">
        <v>18.012806637711801</v>
      </c>
      <c r="W13" s="4">
        <v>18.3440912164154</v>
      </c>
      <c r="X13" s="4">
        <v>17.891914287358201</v>
      </c>
      <c r="Y13" s="4">
        <v>17.706756360422599</v>
      </c>
      <c r="Z13" s="4">
        <v>18.021807492509001</v>
      </c>
      <c r="AA13" s="4">
        <v>18.041997000674598</v>
      </c>
      <c r="AB13" s="4">
        <v>18.3743389365601</v>
      </c>
      <c r="AC13" s="4">
        <v>17.740220340361901</v>
      </c>
      <c r="AD13" s="4">
        <v>18.666577226469801</v>
      </c>
      <c r="AE13" s="4">
        <v>18.369472952009399</v>
      </c>
      <c r="AF13" s="4">
        <v>19.09397770384</v>
      </c>
      <c r="AG13" s="4">
        <v>18.146545398962701</v>
      </c>
      <c r="AH13" s="4">
        <v>17.632267835801301</v>
      </c>
      <c r="AI13" s="4">
        <v>17.675255124549398</v>
      </c>
      <c r="AJ13" s="4">
        <v>17.933041704242999</v>
      </c>
      <c r="AK13" s="4">
        <v>17.211277348398799</v>
      </c>
    </row>
    <row r="14" spans="1:37" x14ac:dyDescent="0.25">
      <c r="A14" t="s">
        <v>42</v>
      </c>
      <c r="B14" s="4">
        <v>0.24076662629260401</v>
      </c>
      <c r="C14" s="5">
        <v>0.484744927616654</v>
      </c>
      <c r="E14" s="4">
        <v>0.35699114163995199</v>
      </c>
      <c r="F14" s="5">
        <v>0.17981828237047801</v>
      </c>
      <c r="H14" s="4">
        <v>-0.20151256428552999</v>
      </c>
      <c r="I14" s="5">
        <v>0.59515592728568201</v>
      </c>
      <c r="K14" s="4">
        <v>-8.5288048938181801E-2</v>
      </c>
      <c r="L14" s="5">
        <v>0.95789782106251198</v>
      </c>
      <c r="N14" s="4">
        <v>16.783381566921399</v>
      </c>
      <c r="O14" s="4">
        <v>16.810850972727302</v>
      </c>
      <c r="P14" s="4">
        <v>16.7689753167124</v>
      </c>
      <c r="Q14" s="4">
        <v>16.2817223478107</v>
      </c>
      <c r="R14" s="4">
        <v>16.6044677888076</v>
      </c>
      <c r="S14" s="4">
        <v>16.366490289057602</v>
      </c>
      <c r="T14" s="4">
        <v>16.515879737203601</v>
      </c>
      <c r="U14" s="4">
        <v>16.4082053161763</v>
      </c>
      <c r="V14" s="4">
        <v>15.8662212831986</v>
      </c>
      <c r="W14" s="4">
        <v>15.9914560932516</v>
      </c>
      <c r="X14" s="4">
        <v>15.9307958542301</v>
      </c>
      <c r="Y14" s="4">
        <v>15.4623046659026</v>
      </c>
      <c r="Z14" s="4">
        <v>16.442532176668099</v>
      </c>
      <c r="AA14" s="4">
        <v>16.731747572361499</v>
      </c>
      <c r="AB14" s="4">
        <v>17.767164236117399</v>
      </c>
      <c r="AC14" s="4">
        <v>16.737163275279901</v>
      </c>
      <c r="AD14" s="4">
        <v>17.555139888794901</v>
      </c>
      <c r="AE14" s="4">
        <v>16.8154038453035</v>
      </c>
      <c r="AF14" s="4">
        <v>18.1662472849921</v>
      </c>
      <c r="AG14" s="4">
        <v>16.8052620611798</v>
      </c>
      <c r="AH14" s="4">
        <v>16.231058950649398</v>
      </c>
      <c r="AI14" s="4">
        <v>16.598351986970599</v>
      </c>
      <c r="AJ14" s="4">
        <v>16.497029136995799</v>
      </c>
      <c r="AK14" s="4">
        <v>15.446729092506001</v>
      </c>
    </row>
    <row r="15" spans="1:37" x14ac:dyDescent="0.25">
      <c r="A15" t="s">
        <v>52</v>
      </c>
      <c r="B15" s="4">
        <v>0.121002644747012</v>
      </c>
      <c r="C15" s="5">
        <v>0.89975017136889501</v>
      </c>
      <c r="E15" s="4">
        <v>0.40607195333660301</v>
      </c>
      <c r="F15" s="5">
        <v>0.164355295250079</v>
      </c>
      <c r="H15" s="4">
        <v>-0.27424261107914599</v>
      </c>
      <c r="I15" s="5">
        <v>0.50565054151130795</v>
      </c>
      <c r="K15" s="4">
        <v>1.08266975104456E-2</v>
      </c>
      <c r="L15" s="5">
        <v>0.99127979734626703</v>
      </c>
      <c r="N15" s="4">
        <v>16.811302836491599</v>
      </c>
      <c r="O15" s="4">
        <v>16.557189208882399</v>
      </c>
      <c r="P15" s="4">
        <v>16.362155680412499</v>
      </c>
      <c r="Q15" s="4">
        <v>16.680835881877801</v>
      </c>
      <c r="R15" s="4">
        <v>16.862297287994299</v>
      </c>
      <c r="S15" s="4">
        <v>16.394346868581501</v>
      </c>
      <c r="T15" s="4">
        <v>17.104142004736499</v>
      </c>
      <c r="U15" s="4">
        <v>15.5802232983711</v>
      </c>
      <c r="V15" s="4">
        <v>16.242928239279799</v>
      </c>
      <c r="W15" s="4">
        <v>16.227539282319199</v>
      </c>
      <c r="X15" s="4">
        <v>14.8982497009277</v>
      </c>
      <c r="Y15" s="4">
        <v>14.2707849759217</v>
      </c>
      <c r="Z15" s="4">
        <v>15.932013090601499</v>
      </c>
      <c r="AA15" s="4">
        <v>16.048708192444899</v>
      </c>
      <c r="AB15" s="4">
        <v>16.4948636583382</v>
      </c>
      <c r="AC15" s="4">
        <v>15.950284276698801</v>
      </c>
      <c r="AD15" s="4">
        <v>16.943486525592999</v>
      </c>
      <c r="AE15" s="4">
        <v>16.647926789303199</v>
      </c>
      <c r="AF15" s="4">
        <v>17.317551491746801</v>
      </c>
      <c r="AG15" s="4">
        <v>16.810040085685099</v>
      </c>
      <c r="AH15" s="4">
        <v>16.676772402969</v>
      </c>
      <c r="AI15" s="4">
        <v>15.1392034751072</v>
      </c>
      <c r="AJ15" s="4">
        <v>16.549600065101998</v>
      </c>
      <c r="AK15" s="4">
        <v>14.907966057005</v>
      </c>
    </row>
    <row r="16" spans="1:37" x14ac:dyDescent="0.25">
      <c r="A16" t="s">
        <v>51</v>
      </c>
      <c r="B16" s="4">
        <v>0.101687188933916</v>
      </c>
      <c r="C16" s="5">
        <v>0.89975017136889501</v>
      </c>
      <c r="E16" s="4">
        <v>-6.6555183180589898E-3</v>
      </c>
      <c r="F16" s="5">
        <v>0.97135540445566504</v>
      </c>
      <c r="H16" s="4">
        <v>1.3916015168810201E-2</v>
      </c>
      <c r="I16" s="5">
        <v>0.97303198014604197</v>
      </c>
      <c r="K16" s="4">
        <v>-9.4426692083164496E-2</v>
      </c>
      <c r="L16" s="5">
        <v>0.95789782106251198</v>
      </c>
      <c r="N16" s="4">
        <v>16.824815887497898</v>
      </c>
      <c r="O16" s="4">
        <v>16.9985154397048</v>
      </c>
      <c r="P16" s="4">
        <v>16.4554060259652</v>
      </c>
      <c r="Q16" s="4">
        <v>17.257697928044202</v>
      </c>
      <c r="R16" s="4">
        <v>16.805665072847098</v>
      </c>
      <c r="S16" s="4">
        <v>15.777928006901099</v>
      </c>
      <c r="T16" s="4">
        <v>16.746331883927599</v>
      </c>
      <c r="U16" s="4">
        <v>16.973902337215499</v>
      </c>
      <c r="V16" s="4">
        <v>16.6875614210302</v>
      </c>
      <c r="W16" s="4">
        <v>17.199289629843602</v>
      </c>
      <c r="X16" s="4">
        <v>16.3595987642931</v>
      </c>
      <c r="Y16" s="4">
        <v>16.725240199322599</v>
      </c>
      <c r="Z16" s="4">
        <v>17.203989080865</v>
      </c>
      <c r="AA16" s="4">
        <v>16.770958989001901</v>
      </c>
      <c r="AB16" s="4">
        <v>17.198089719094199</v>
      </c>
      <c r="AC16" s="4">
        <v>16.735426776890701</v>
      </c>
      <c r="AD16" s="4">
        <v>16.888280562910801</v>
      </c>
      <c r="AE16" s="4">
        <v>16.149734783836099</v>
      </c>
      <c r="AF16" s="4">
        <v>17.2126788159235</v>
      </c>
      <c r="AG16" s="4">
        <v>16.873909175559898</v>
      </c>
      <c r="AH16" s="4">
        <v>16.492318281602198</v>
      </c>
      <c r="AI16" s="4">
        <v>16.5509272139562</v>
      </c>
      <c r="AJ16" s="4">
        <v>16.173357522631999</v>
      </c>
      <c r="AK16" s="4">
        <v>15.7213349336321</v>
      </c>
    </row>
    <row r="17" spans="1:37" x14ac:dyDescent="0.25">
      <c r="A17" t="s">
        <v>38</v>
      </c>
      <c r="B17" s="4">
        <v>0.340443714465405</v>
      </c>
      <c r="C17" s="5">
        <v>0.31957931279241403</v>
      </c>
      <c r="E17" s="4">
        <v>0.75394869528235697</v>
      </c>
      <c r="F17" s="5">
        <v>5.6425958282320596E-3</v>
      </c>
      <c r="H17" s="4">
        <v>-0.51686236723594403</v>
      </c>
      <c r="I17" s="5">
        <v>0.216725078495631</v>
      </c>
      <c r="K17" s="4">
        <v>-0.103357386418992</v>
      </c>
      <c r="L17" s="5">
        <v>0.95789782106251198</v>
      </c>
      <c r="N17" s="4">
        <v>18.5216316304369</v>
      </c>
      <c r="O17" s="4">
        <v>17.785792375146599</v>
      </c>
      <c r="P17" s="4">
        <v>18.212302092140501</v>
      </c>
      <c r="Q17" s="4">
        <v>18.2465889630361</v>
      </c>
      <c r="R17" s="4">
        <v>18.252372343513802</v>
      </c>
      <c r="S17" s="4">
        <v>17.339169299205299</v>
      </c>
      <c r="T17" s="4">
        <v>17.972184943189099</v>
      </c>
      <c r="U17" s="4">
        <v>16.263004674692102</v>
      </c>
      <c r="V17" s="4">
        <v>18.021743480955699</v>
      </c>
      <c r="W17" s="4">
        <v>18.649375619495402</v>
      </c>
      <c r="X17" s="4">
        <v>17.785484489059701</v>
      </c>
      <c r="Y17" s="4">
        <v>18.131789647954001</v>
      </c>
      <c r="Z17" s="4">
        <v>17.4978198932913</v>
      </c>
      <c r="AA17" s="4">
        <v>16.811162621126499</v>
      </c>
      <c r="AB17" s="4">
        <v>17.336439211645601</v>
      </c>
      <c r="AC17" s="4">
        <v>16.589019464133901</v>
      </c>
      <c r="AD17" s="4">
        <v>18.180079138928399</v>
      </c>
      <c r="AE17" s="4">
        <v>16.739412278817301</v>
      </c>
      <c r="AF17" s="4">
        <v>18.2644714559062</v>
      </c>
      <c r="AG17" s="4">
        <v>17.351099082258099</v>
      </c>
      <c r="AH17" s="4">
        <v>16.835651558414298</v>
      </c>
      <c r="AI17" s="4">
        <v>17.9417235649566</v>
      </c>
      <c r="AJ17" s="4">
        <v>17.118271535085199</v>
      </c>
      <c r="AK17" s="4">
        <v>16.4136370724584</v>
      </c>
    </row>
    <row r="18" spans="1:37" x14ac:dyDescent="0.25">
      <c r="A18" t="s">
        <v>41</v>
      </c>
      <c r="B18" s="4">
        <v>-0.14962473115083699</v>
      </c>
      <c r="C18" s="5">
        <v>0.45228835178169802</v>
      </c>
      <c r="E18" s="4">
        <v>-0.168553252509309</v>
      </c>
      <c r="F18" s="5">
        <v>0.27942881139239201</v>
      </c>
      <c r="H18" s="4">
        <v>-0.128173545784524</v>
      </c>
      <c r="I18" s="5">
        <v>0.56728639819015003</v>
      </c>
      <c r="K18" s="4">
        <v>-0.14710206714299501</v>
      </c>
      <c r="L18" s="5">
        <v>0.81326635271487702</v>
      </c>
      <c r="N18" s="4">
        <v>21.441310251973601</v>
      </c>
      <c r="O18" s="4">
        <v>21.376826855213402</v>
      </c>
      <c r="P18" s="4">
        <v>21.860273558867199</v>
      </c>
      <c r="Q18" s="4">
        <v>21.650965186734499</v>
      </c>
      <c r="R18" s="4">
        <v>22.922133266941099</v>
      </c>
      <c r="S18" s="4">
        <v>23.218124052158899</v>
      </c>
      <c r="T18" s="4">
        <v>22.820965278911501</v>
      </c>
      <c r="U18" s="4">
        <v>23.287955208851098</v>
      </c>
      <c r="V18" s="4">
        <v>22.205502557622999</v>
      </c>
      <c r="W18" s="4">
        <v>22.139144558865699</v>
      </c>
      <c r="X18" s="4">
        <v>21.818469598423999</v>
      </c>
      <c r="Y18" s="4">
        <v>21.980568767821602</v>
      </c>
      <c r="Z18" s="4">
        <v>21.433368642013999</v>
      </c>
      <c r="AA18" s="4">
        <v>21.515375978284499</v>
      </c>
      <c r="AB18" s="4">
        <v>20.9055863899248</v>
      </c>
      <c r="AC18" s="4">
        <v>21.136244492110801</v>
      </c>
      <c r="AD18" s="4">
        <v>19.6204618139183</v>
      </c>
      <c r="AE18" s="4">
        <v>19.98464601741</v>
      </c>
      <c r="AF18" s="4">
        <v>19.6289434518565</v>
      </c>
      <c r="AG18" s="4">
        <v>19.690726230439601</v>
      </c>
      <c r="AH18" s="4">
        <v>22.027618361465301</v>
      </c>
      <c r="AI18" s="4">
        <v>22.314025818908</v>
      </c>
      <c r="AJ18" s="4">
        <v>21.733544213093399</v>
      </c>
      <c r="AK18" s="4">
        <v>22.032642120175701</v>
      </c>
    </row>
    <row r="19" spans="1:37" x14ac:dyDescent="0.25">
      <c r="A19" t="s">
        <v>55</v>
      </c>
      <c r="B19" s="4">
        <v>-7.1895543244060903E-2</v>
      </c>
      <c r="C19" s="5">
        <v>0.92473648399212505</v>
      </c>
      <c r="E19" s="4">
        <v>-0.19612258187159501</v>
      </c>
      <c r="F19" s="5">
        <v>0.39512457115108601</v>
      </c>
      <c r="H19" s="4">
        <v>1.1798123493047499E-2</v>
      </c>
      <c r="I19" s="5">
        <v>0.97303198014604197</v>
      </c>
      <c r="K19" s="4">
        <v>-0.112428915134487</v>
      </c>
      <c r="L19" s="5">
        <v>0.95789782106251198</v>
      </c>
      <c r="N19" s="4">
        <v>23.731881405170601</v>
      </c>
      <c r="O19" s="4">
        <v>23.715823366337698</v>
      </c>
      <c r="P19" s="4">
        <v>24.030990251854998</v>
      </c>
      <c r="Q19" s="4">
        <v>23.462000154749099</v>
      </c>
      <c r="R19" s="4">
        <v>24.506707295028502</v>
      </c>
      <c r="S19" s="4">
        <v>24.434072324880098</v>
      </c>
      <c r="T19" s="4">
        <v>24.234172279751299</v>
      </c>
      <c r="U19" s="4">
        <v>24.5851588646461</v>
      </c>
      <c r="V19" s="4">
        <v>23.977358292481199</v>
      </c>
      <c r="W19" s="4">
        <v>24.276602242943898</v>
      </c>
      <c r="X19" s="4">
        <v>23.220268186823699</v>
      </c>
      <c r="Y19" s="4">
        <v>23.712253853989399</v>
      </c>
      <c r="Z19" s="4">
        <v>23.139127535963201</v>
      </c>
      <c r="AA19" s="4">
        <v>23.472040054979399</v>
      </c>
      <c r="AB19" s="4">
        <v>22.4729300237343</v>
      </c>
      <c r="AC19" s="4">
        <v>23.025630327227098</v>
      </c>
      <c r="AD19" s="4">
        <v>22.169792965291901</v>
      </c>
      <c r="AE19" s="4">
        <v>21.7241852734136</v>
      </c>
      <c r="AF19" s="4">
        <v>23.310645607125</v>
      </c>
      <c r="AG19" s="4">
        <v>22.978226154760701</v>
      </c>
      <c r="AH19" s="4">
        <v>23.640677357144401</v>
      </c>
      <c r="AI19" s="4">
        <v>23.974194847989601</v>
      </c>
      <c r="AJ19" s="4">
        <v>23.221965010983599</v>
      </c>
      <c r="AK19" s="4">
        <v>23.9044374961301</v>
      </c>
    </row>
    <row r="20" spans="1:37" x14ac:dyDescent="0.25">
      <c r="A20" t="s">
        <v>30</v>
      </c>
      <c r="B20" s="4">
        <v>0.30454659402131801</v>
      </c>
      <c r="C20" s="5">
        <v>9.2034181244743399E-2</v>
      </c>
      <c r="E20" s="4">
        <v>0.106464283087288</v>
      </c>
      <c r="F20" s="5">
        <v>0.56195490084470601</v>
      </c>
      <c r="H20" s="4">
        <v>-6.42779699071738E-3</v>
      </c>
      <c r="I20" s="5">
        <v>0.97303198014604197</v>
      </c>
      <c r="K20" s="4">
        <v>-0.204510107924747</v>
      </c>
      <c r="L20" s="5">
        <v>0.81326635271487702</v>
      </c>
      <c r="N20" s="4">
        <v>21.484462593390401</v>
      </c>
      <c r="O20" s="4">
        <v>21.290558229181201</v>
      </c>
      <c r="P20" s="4">
        <v>21.706299470133501</v>
      </c>
      <c r="Q20" s="4">
        <v>21.463888928860801</v>
      </c>
      <c r="R20" s="4">
        <v>22.641439090412401</v>
      </c>
      <c r="S20" s="4">
        <v>22.417793362089199</v>
      </c>
      <c r="T20" s="4">
        <v>22.7126108093101</v>
      </c>
      <c r="U20" s="4">
        <v>22.540079457173299</v>
      </c>
      <c r="V20" s="4">
        <v>21.7332193728165</v>
      </c>
      <c r="W20" s="4">
        <v>21.670585686268399</v>
      </c>
      <c r="X20" s="4">
        <v>21.6448645476436</v>
      </c>
      <c r="Y20" s="4">
        <v>21.582743743386501</v>
      </c>
      <c r="Z20" s="4">
        <v>22.533503843792001</v>
      </c>
      <c r="AA20" s="4">
        <v>22.9526379043321</v>
      </c>
      <c r="AB20" s="4">
        <v>21.9841124782238</v>
      </c>
      <c r="AC20" s="4">
        <v>23.025425795720299</v>
      </c>
      <c r="AD20" s="4">
        <v>22.365587091949099</v>
      </c>
      <c r="AE20" s="4">
        <v>21.532125048910601</v>
      </c>
      <c r="AF20" s="4">
        <v>21.6797284233737</v>
      </c>
      <c r="AG20" s="4">
        <v>21.420593463509501</v>
      </c>
      <c r="AH20" s="4">
        <v>23.5416640058132</v>
      </c>
      <c r="AI20" s="4">
        <v>22.608896203264301</v>
      </c>
      <c r="AJ20" s="4">
        <v>23.345199621940498</v>
      </c>
      <c r="AK20" s="4">
        <v>22.401298263451</v>
      </c>
    </row>
    <row r="21" spans="1:37" x14ac:dyDescent="0.25">
      <c r="A21" t="s">
        <v>19</v>
      </c>
      <c r="B21" s="4">
        <v>0.75218286562175496</v>
      </c>
      <c r="C21" s="5">
        <v>2.6744126642762201E-3</v>
      </c>
      <c r="E21" s="4">
        <v>0.39150908997967099</v>
      </c>
      <c r="F21" s="5">
        <v>0.14146489214392199</v>
      </c>
      <c r="H21" s="4">
        <v>0.120974395047604</v>
      </c>
      <c r="I21" s="5">
        <v>0.73717714154339797</v>
      </c>
      <c r="K21" s="4">
        <v>-0.23969938059448001</v>
      </c>
      <c r="L21" s="5">
        <v>0.81326635271487702</v>
      </c>
      <c r="N21" s="4">
        <v>21.2652883998372</v>
      </c>
      <c r="O21" s="4">
        <v>20.607280984108201</v>
      </c>
      <c r="P21" s="4">
        <v>21.472155423960601</v>
      </c>
      <c r="Q21" s="4">
        <v>20.990197735088401</v>
      </c>
      <c r="R21" s="4">
        <v>19.2325686610424</v>
      </c>
      <c r="S21" s="4">
        <v>18.337410175574099</v>
      </c>
      <c r="T21" s="4">
        <v>18.711281420318802</v>
      </c>
      <c r="U21" s="4">
        <v>18.534790887057799</v>
      </c>
      <c r="V21" s="4">
        <v>20.948494959511901</v>
      </c>
      <c r="W21" s="4">
        <v>18.3135356615274</v>
      </c>
      <c r="X21" s="4">
        <v>18.621230110697098</v>
      </c>
      <c r="Y21" s="4">
        <v>19.086717356099602</v>
      </c>
      <c r="Z21" s="4">
        <v>18.1988509519859</v>
      </c>
      <c r="AA21" s="4">
        <v>18.696542985775402</v>
      </c>
      <c r="AB21" s="4">
        <v>18.891773172417899</v>
      </c>
      <c r="AC21" s="4">
        <v>18.482334695943202</v>
      </c>
      <c r="AD21" s="4">
        <v>19.208203637316402</v>
      </c>
      <c r="AE21" s="4">
        <v>18.722757165292101</v>
      </c>
      <c r="AF21" s="4">
        <v>18.8750965050167</v>
      </c>
      <c r="AG21" s="4">
        <v>18.208422851192999</v>
      </c>
      <c r="AH21" s="4">
        <v>19.955912607931399</v>
      </c>
      <c r="AI21" s="4">
        <v>19.6186950516175</v>
      </c>
      <c r="AJ21" s="4">
        <v>20.799586301647398</v>
      </c>
      <c r="AK21" s="4">
        <v>19.719604868798399</v>
      </c>
    </row>
    <row r="22" spans="1:37" x14ac:dyDescent="0.25">
      <c r="A22" t="s">
        <v>13</v>
      </c>
      <c r="B22" s="4">
        <v>0.51164852439593</v>
      </c>
      <c r="C22" s="5">
        <v>7.6540377253767197E-4</v>
      </c>
      <c r="E22" s="4">
        <v>0.29895979055734401</v>
      </c>
      <c r="F22" s="5">
        <v>4.6939647674744303E-2</v>
      </c>
      <c r="H22" s="4">
        <v>9.2214465515549904E-2</v>
      </c>
      <c r="I22" s="5">
        <v>0.67023575399438495</v>
      </c>
      <c r="K22" s="4">
        <v>-0.120474268323036</v>
      </c>
      <c r="L22" s="5">
        <v>0.90181215468290499</v>
      </c>
      <c r="N22" s="4">
        <v>20.830774552175701</v>
      </c>
      <c r="O22" s="4">
        <v>20.388354308765098</v>
      </c>
      <c r="P22" s="4">
        <v>20.920686084790798</v>
      </c>
      <c r="Q22" s="4">
        <v>20.842082530436699</v>
      </c>
      <c r="R22" s="4">
        <v>20.512585390958101</v>
      </c>
      <c r="S22" s="4">
        <v>20.302809328719601</v>
      </c>
      <c r="T22" s="4">
        <v>20.269084409276399</v>
      </c>
      <c r="U22" s="4">
        <v>20.454064632414099</v>
      </c>
      <c r="V22" s="4">
        <v>20.923468534699801</v>
      </c>
      <c r="W22" s="4">
        <v>19.719884778658301</v>
      </c>
      <c r="X22" s="4">
        <v>19.899614677714599</v>
      </c>
      <c r="Y22" s="4">
        <v>19.901086416743301</v>
      </c>
      <c r="Z22" s="4">
        <v>19.608627907376199</v>
      </c>
      <c r="AA22" s="4">
        <v>19.723475981780599</v>
      </c>
      <c r="AB22" s="4">
        <v>19.888657501169799</v>
      </c>
      <c r="AC22" s="4">
        <v>19.496835476617999</v>
      </c>
      <c r="AD22" s="4">
        <v>20.224788978331599</v>
      </c>
      <c r="AE22" s="4">
        <v>19.598007946674802</v>
      </c>
      <c r="AF22" s="4">
        <v>19.812421552131699</v>
      </c>
      <c r="AG22" s="4">
        <v>19.431382383551</v>
      </c>
      <c r="AH22" s="4">
        <v>20.530112849989901</v>
      </c>
      <c r="AI22" s="4">
        <v>19.827934722557401</v>
      </c>
      <c r="AJ22" s="4">
        <v>21.117048378509899</v>
      </c>
      <c r="AK22" s="4">
        <v>19.988302420486001</v>
      </c>
    </row>
    <row r="23" spans="1:37" x14ac:dyDescent="0.25">
      <c r="A23" t="s">
        <v>64</v>
      </c>
      <c r="B23" s="4">
        <v>-3.16034632445472E-2</v>
      </c>
      <c r="C23" s="5">
        <v>0.97561488540377095</v>
      </c>
      <c r="E23" s="4">
        <v>0.17486050888617699</v>
      </c>
      <c r="F23" s="5">
        <v>0.56195490084470601</v>
      </c>
      <c r="H23" s="4">
        <v>-0.16896210642552101</v>
      </c>
      <c r="I23" s="5">
        <v>0.67023575399438495</v>
      </c>
      <c r="K23" s="4">
        <v>3.7501865705202399E-2</v>
      </c>
      <c r="L23" s="5">
        <v>0.98137860550392297</v>
      </c>
      <c r="N23" s="4">
        <v>18.848487336888098</v>
      </c>
      <c r="O23" s="4">
        <v>19.235092256906199</v>
      </c>
      <c r="P23" s="4">
        <v>18.623931519294999</v>
      </c>
      <c r="Q23" s="4">
        <v>18.837233179896</v>
      </c>
      <c r="R23" s="4">
        <v>18.744726105949798</v>
      </c>
      <c r="S23" s="4">
        <v>18.4266087393659</v>
      </c>
      <c r="T23" s="4">
        <v>20.104430041311701</v>
      </c>
      <c r="U23" s="4">
        <v>19.895561151399701</v>
      </c>
      <c r="V23" s="4">
        <v>19.4137878190914</v>
      </c>
      <c r="W23" s="4">
        <v>19.629912603119099</v>
      </c>
      <c r="X23" s="4">
        <v>17.976063800469198</v>
      </c>
      <c r="Y23" s="4">
        <v>17.731505722488102</v>
      </c>
      <c r="Z23" s="4">
        <v>18.778629664163699</v>
      </c>
      <c r="AA23" s="4">
        <v>18.7945031417471</v>
      </c>
      <c r="AB23" s="4">
        <v>18.627991465518299</v>
      </c>
      <c r="AC23" s="4">
        <v>18.718723659812099</v>
      </c>
      <c r="AD23" s="4">
        <v>18.926400926490999</v>
      </c>
      <c r="AE23" s="4">
        <v>17.938069427343201</v>
      </c>
      <c r="AF23" s="4">
        <v>19.4084715229192</v>
      </c>
      <c r="AG23" s="4">
        <v>18.788493672780799</v>
      </c>
      <c r="AH23" s="4">
        <v>17.763985850988099</v>
      </c>
      <c r="AI23" s="4">
        <v>18.641452314557998</v>
      </c>
      <c r="AJ23" s="4">
        <v>17.960140548289999</v>
      </c>
      <c r="AK23" s="4">
        <v>17.680348458109599</v>
      </c>
    </row>
    <row r="24" spans="1:37" x14ac:dyDescent="0.25">
      <c r="A24" t="s">
        <v>58</v>
      </c>
      <c r="B24" s="4">
        <v>0.115465725900428</v>
      </c>
      <c r="C24" s="5">
        <v>0.92473648399212505</v>
      </c>
      <c r="E24" s="4">
        <v>0.64508928308722302</v>
      </c>
      <c r="F24" s="5">
        <v>0.107671627596001</v>
      </c>
      <c r="H24" s="4">
        <v>-0.41472136315760399</v>
      </c>
      <c r="I24" s="5">
        <v>0.49117702419832898</v>
      </c>
      <c r="K24" s="4">
        <v>0.114902194029192</v>
      </c>
      <c r="L24" s="5">
        <v>0.95789782106251198</v>
      </c>
      <c r="N24" s="4">
        <v>17.065093560311499</v>
      </c>
      <c r="O24" s="4">
        <v>16.322689861062901</v>
      </c>
      <c r="P24" s="4">
        <v>16.146883617018698</v>
      </c>
      <c r="Q24" s="4">
        <v>15.647757887930601</v>
      </c>
      <c r="R24" s="4">
        <v>18.314236404660001</v>
      </c>
      <c r="S24" s="4">
        <v>17.561946125995199</v>
      </c>
      <c r="T24" s="4">
        <v>19.336450983509799</v>
      </c>
      <c r="U24" s="4">
        <v>17.885376480796001</v>
      </c>
      <c r="V24" s="4">
        <v>16.036093621036699</v>
      </c>
      <c r="W24" s="4">
        <v>16.428728662198701</v>
      </c>
      <c r="X24" s="4">
        <v>17.6466750070602</v>
      </c>
      <c r="Y24" s="4">
        <v>18.176743127181101</v>
      </c>
      <c r="Z24" s="4">
        <v>19.209863044028602</v>
      </c>
      <c r="AA24" s="4">
        <v>19.295428038191599</v>
      </c>
      <c r="AB24" s="4">
        <v>19.246337737623399</v>
      </c>
      <c r="AC24" s="4">
        <v>18.6764293565233</v>
      </c>
      <c r="AD24" s="4">
        <v>19.414780741101499</v>
      </c>
      <c r="AE24" s="4">
        <v>18.943248156918798</v>
      </c>
      <c r="AF24" s="4">
        <v>19.4212749176552</v>
      </c>
      <c r="AG24" s="4">
        <v>19.000620338560299</v>
      </c>
      <c r="AH24" s="4">
        <v>19.4227323286241</v>
      </c>
      <c r="AI24" s="4">
        <v>19.4625680515997</v>
      </c>
      <c r="AJ24" s="4">
        <v>18.4889714789451</v>
      </c>
      <c r="AK24" s="4">
        <v>16.443300898216801</v>
      </c>
    </row>
    <row r="25" spans="1:37" x14ac:dyDescent="0.25">
      <c r="A25" t="s">
        <v>66</v>
      </c>
      <c r="B25" s="4">
        <v>9.8762516648669401E-3</v>
      </c>
      <c r="C25" s="5">
        <v>0.97561488540377095</v>
      </c>
      <c r="E25" s="4">
        <v>-8.5526311565256904E-2</v>
      </c>
      <c r="F25" s="5">
        <v>0.66561561774109101</v>
      </c>
      <c r="H25" s="4">
        <v>-0.23002440804417601</v>
      </c>
      <c r="I25" s="5">
        <v>0.46828201753635301</v>
      </c>
      <c r="K25" s="4">
        <v>-0.32542697127429998</v>
      </c>
      <c r="L25" s="5">
        <v>0.60296836952715505</v>
      </c>
      <c r="N25" s="4">
        <v>16.376782551453299</v>
      </c>
      <c r="O25" s="4">
        <v>16.066244124333899</v>
      </c>
      <c r="P25" s="4">
        <v>16.427714994917299</v>
      </c>
      <c r="Q25" s="4">
        <v>17.236679196122601</v>
      </c>
      <c r="R25" s="4">
        <v>17.957971452434599</v>
      </c>
      <c r="S25" s="4">
        <v>18.099739156743599</v>
      </c>
      <c r="T25" s="4">
        <v>17.824960055511401</v>
      </c>
      <c r="U25" s="4">
        <v>18.141661812349401</v>
      </c>
      <c r="V25" s="4">
        <v>17.7525189152189</v>
      </c>
      <c r="W25" s="4">
        <v>17.610488242062399</v>
      </c>
      <c r="X25" s="4">
        <v>17.416069185929999</v>
      </c>
      <c r="Y25" s="4">
        <v>17.653294080886699</v>
      </c>
      <c r="Z25" s="4">
        <v>17.241313731648798</v>
      </c>
      <c r="AA25" s="4">
        <v>17.3418389939098</v>
      </c>
      <c r="AB25" s="4">
        <v>17.4968907566418</v>
      </c>
      <c r="AC25" s="4">
        <v>17.455008986867899</v>
      </c>
      <c r="AD25" s="4">
        <v>17.6925786934078</v>
      </c>
      <c r="AE25" s="4">
        <v>17.8383933714682</v>
      </c>
      <c r="AF25" s="4">
        <v>17.469036066032199</v>
      </c>
      <c r="AG25" s="4">
        <v>17.526230666054101</v>
      </c>
      <c r="AH25" s="4">
        <v>18.118026273407501</v>
      </c>
      <c r="AI25" s="4">
        <v>18.145348701656999</v>
      </c>
      <c r="AJ25" s="4">
        <v>18.190039133305302</v>
      </c>
      <c r="AK25" s="4">
        <v>18.275317967405201</v>
      </c>
    </row>
    <row r="26" spans="1:37" x14ac:dyDescent="0.25">
      <c r="A26" t="s">
        <v>54</v>
      </c>
      <c r="B26" s="4">
        <v>4.19428218447351E-2</v>
      </c>
      <c r="C26" s="5">
        <v>0.92272757978708297</v>
      </c>
      <c r="E26" s="4">
        <v>-1.02026018601578E-2</v>
      </c>
      <c r="F26" s="5">
        <v>0.91818940878917599</v>
      </c>
      <c r="H26" s="4">
        <v>7.24268426269781E-2</v>
      </c>
      <c r="I26" s="5">
        <v>0.65303239770129795</v>
      </c>
      <c r="K26" s="4">
        <v>2.0281418922085199E-2</v>
      </c>
      <c r="L26" s="5">
        <v>0.96927706063126295</v>
      </c>
      <c r="N26" s="4">
        <v>20.9637006020013</v>
      </c>
      <c r="O26" s="4">
        <v>21.023124002088899</v>
      </c>
      <c r="P26" s="4">
        <v>21.013284977963501</v>
      </c>
      <c r="Q26" s="4">
        <v>21.196938772133802</v>
      </c>
      <c r="R26" s="4">
        <v>21.851970492438198</v>
      </c>
      <c r="S26" s="4">
        <v>21.265788339785399</v>
      </c>
      <c r="T26" s="4">
        <v>21.678501170122601</v>
      </c>
      <c r="U26" s="4">
        <v>21.785452876310799</v>
      </c>
      <c r="V26" s="4">
        <v>20.369928531941</v>
      </c>
      <c r="W26" s="4">
        <v>20.352839023761099</v>
      </c>
      <c r="X26" s="4">
        <v>20.012277966639999</v>
      </c>
      <c r="Y26" s="4">
        <v>20.3445707973152</v>
      </c>
      <c r="Z26" s="4">
        <v>20.245564445555701</v>
      </c>
      <c r="AA26" s="4">
        <v>20.257044369708598</v>
      </c>
      <c r="AB26" s="4">
        <v>20.648003095465398</v>
      </c>
      <c r="AC26" s="4">
        <v>20.291743078182702</v>
      </c>
      <c r="AD26" s="4">
        <v>20.386027490389399</v>
      </c>
      <c r="AE26" s="4">
        <v>20.404627122513599</v>
      </c>
      <c r="AF26" s="4">
        <v>20.547392620163102</v>
      </c>
      <c r="AG26" s="4">
        <v>20.294243395336</v>
      </c>
      <c r="AH26" s="4">
        <v>20.528993114107699</v>
      </c>
      <c r="AI26" s="4">
        <v>20.791104887507402</v>
      </c>
      <c r="AJ26" s="4">
        <v>20.568413359611299</v>
      </c>
      <c r="AK26" s="4">
        <v>20.616139881848301</v>
      </c>
    </row>
    <row r="27" spans="1:37" x14ac:dyDescent="0.25">
      <c r="A27" t="s">
        <v>28</v>
      </c>
      <c r="B27" s="4">
        <v>0.272169255019381</v>
      </c>
      <c r="C27" s="5">
        <v>6.8679341303770097E-2</v>
      </c>
      <c r="E27" s="4">
        <v>0.28333836180476302</v>
      </c>
      <c r="F27" s="5">
        <v>4.6874767117083098E-2</v>
      </c>
      <c r="H27" s="4">
        <v>-0.157643201169684</v>
      </c>
      <c r="I27" s="5">
        <v>0.47523083163743002</v>
      </c>
      <c r="K27" s="4">
        <v>-0.14647409438430301</v>
      </c>
      <c r="L27" s="5">
        <v>0.81326635271487702</v>
      </c>
      <c r="N27" s="4">
        <v>22.863061867318201</v>
      </c>
      <c r="O27" s="4">
        <v>22.893228255972701</v>
      </c>
      <c r="P27" s="4">
        <v>22.969288103716501</v>
      </c>
      <c r="Q27" s="4">
        <v>22.832289342926799</v>
      </c>
      <c r="R27" s="4">
        <v>23.966900750453199</v>
      </c>
      <c r="S27" s="4">
        <v>23.205527652623299</v>
      </c>
      <c r="T27" s="4">
        <v>23.958489027633401</v>
      </c>
      <c r="U27" s="4">
        <v>22.7902060158438</v>
      </c>
      <c r="V27" s="4">
        <v>23.122299221164401</v>
      </c>
      <c r="W27" s="4">
        <v>23.156061190473402</v>
      </c>
      <c r="X27" s="4">
        <v>22.5218136422302</v>
      </c>
      <c r="Y27" s="4">
        <v>22.924440206871601</v>
      </c>
      <c r="Z27" s="4">
        <v>21.507812529728199</v>
      </c>
      <c r="AA27" s="4">
        <v>21.431551534995801</v>
      </c>
      <c r="AB27" s="4">
        <v>21.296627042805</v>
      </c>
      <c r="AC27" s="4">
        <v>21.223183833631499</v>
      </c>
      <c r="AD27" s="4">
        <v>22.799573422853602</v>
      </c>
      <c r="AE27" s="4">
        <v>22.410662781808401</v>
      </c>
      <c r="AF27" s="4">
        <v>22.7318639622811</v>
      </c>
      <c r="AG27" s="4">
        <v>22.3973575694136</v>
      </c>
      <c r="AH27" s="4">
        <v>23.324421299701399</v>
      </c>
      <c r="AI27" s="4">
        <v>22.854022145229099</v>
      </c>
      <c r="AJ27" s="4">
        <v>23.227142746247001</v>
      </c>
      <c r="AK27" s="4">
        <v>22.837717385397202</v>
      </c>
    </row>
    <row r="28" spans="1:37" x14ac:dyDescent="0.25">
      <c r="A28" t="s">
        <v>33</v>
      </c>
      <c r="B28" s="4">
        <v>-0.48311356655021198</v>
      </c>
      <c r="C28" s="5">
        <v>0.14410464105648799</v>
      </c>
      <c r="E28" s="4">
        <v>-0.12966457727443301</v>
      </c>
      <c r="F28" s="5">
        <v>0.68215684812131505</v>
      </c>
      <c r="H28" s="4">
        <v>-0.34748645500585001</v>
      </c>
      <c r="I28" s="5">
        <v>0.473479333852386</v>
      </c>
      <c r="K28" s="4">
        <v>5.9625342699298799E-3</v>
      </c>
      <c r="L28" s="5">
        <v>0.99127979734626703</v>
      </c>
      <c r="N28" s="4">
        <v>19.279901098368999</v>
      </c>
      <c r="O28" s="4">
        <v>19.5950640775403</v>
      </c>
      <c r="P28" s="4">
        <v>18.508781026056798</v>
      </c>
      <c r="Q28" s="4">
        <v>18.420255708246501</v>
      </c>
      <c r="R28" s="4">
        <v>18.693394684723899</v>
      </c>
      <c r="S28" s="4">
        <v>18.630198416019802</v>
      </c>
      <c r="T28" s="4">
        <v>19.1892070751489</v>
      </c>
      <c r="U28" s="4">
        <v>19.448708203649499</v>
      </c>
      <c r="V28" s="4">
        <v>15.9977650171611</v>
      </c>
      <c r="W28" s="4">
        <v>15.8493503602646</v>
      </c>
      <c r="X28" s="4">
        <v>15.804006731171899</v>
      </c>
      <c r="Y28" s="4">
        <v>15.7145732961242</v>
      </c>
      <c r="Z28" s="4">
        <v>16.783975211890901</v>
      </c>
      <c r="AA28" s="4">
        <v>16.0732245531903</v>
      </c>
      <c r="AB28" s="4">
        <v>17.2444753343208</v>
      </c>
      <c r="AC28" s="4">
        <v>17.356797147712701</v>
      </c>
      <c r="AD28" s="4">
        <v>18.334800013590499</v>
      </c>
      <c r="AE28" s="4">
        <v>19.7913470043625</v>
      </c>
      <c r="AF28" s="4">
        <v>18.146695831698299</v>
      </c>
      <c r="AG28" s="4">
        <v>19.706333330115601</v>
      </c>
      <c r="AH28" s="4">
        <v>17.182392302189299</v>
      </c>
      <c r="AI28" s="4">
        <v>17.337422840999899</v>
      </c>
      <c r="AJ28" s="4">
        <v>16.101768666331701</v>
      </c>
      <c r="AK28" s="4">
        <v>16.233390049191598</v>
      </c>
    </row>
    <row r="29" spans="1:37" x14ac:dyDescent="0.25">
      <c r="A29" t="s">
        <v>49</v>
      </c>
      <c r="B29" s="4">
        <v>0.208287080533367</v>
      </c>
      <c r="C29" s="5">
        <v>0.83555486958042702</v>
      </c>
      <c r="E29" s="4">
        <v>0.239443572577233</v>
      </c>
      <c r="F29" s="5">
        <v>0.56195490084470601</v>
      </c>
      <c r="H29" s="4">
        <v>0.24758626048477</v>
      </c>
      <c r="I29" s="5">
        <v>0.67023575399438495</v>
      </c>
      <c r="K29" s="4">
        <v>0.27874275252863601</v>
      </c>
      <c r="L29" s="5">
        <v>0.94875718508956397</v>
      </c>
      <c r="N29" s="4">
        <v>19.612571259765101</v>
      </c>
      <c r="O29" s="4">
        <v>19.567953164307699</v>
      </c>
      <c r="P29" s="4">
        <v>19.3810368655944</v>
      </c>
      <c r="Q29" s="4">
        <v>19.686049766993399</v>
      </c>
      <c r="R29" s="4">
        <v>19.3546831587099</v>
      </c>
      <c r="S29" s="4">
        <v>19.505255331960601</v>
      </c>
      <c r="T29" s="4">
        <v>19.5858548561269</v>
      </c>
      <c r="U29" s="4">
        <v>19.6935326868918</v>
      </c>
      <c r="V29" s="4">
        <v>16.611506069628501</v>
      </c>
      <c r="W29" s="4">
        <v>15.262020038563501</v>
      </c>
      <c r="X29" s="4">
        <v>16.426991708352102</v>
      </c>
      <c r="Y29" s="4">
        <v>15.2938337565633</v>
      </c>
      <c r="Z29" s="4">
        <v>17.144539194210701</v>
      </c>
      <c r="AA29" s="4">
        <v>17.097547782879001</v>
      </c>
      <c r="AB29" s="4">
        <v>17.5624356979814</v>
      </c>
      <c r="AC29" s="4">
        <v>17.447134994382498</v>
      </c>
      <c r="AD29" s="4">
        <v>19.004742952074999</v>
      </c>
      <c r="AE29" s="4">
        <v>19.181157890176401</v>
      </c>
      <c r="AF29" s="4">
        <v>19.108919208432301</v>
      </c>
      <c r="AG29" s="4">
        <v>19.1389499042733</v>
      </c>
      <c r="AH29" s="4">
        <v>18.240614614918901</v>
      </c>
      <c r="AI29" s="4">
        <v>18.020880541414801</v>
      </c>
      <c r="AJ29" s="4">
        <v>18.433484553954699</v>
      </c>
      <c r="AK29" s="4">
        <v>18.579864104277299</v>
      </c>
    </row>
    <row r="30" spans="1:37" x14ac:dyDescent="0.25">
      <c r="A30" t="s">
        <v>26</v>
      </c>
      <c r="B30" s="4">
        <v>-0.23021667939097801</v>
      </c>
      <c r="C30" s="5">
        <v>4.4529399057123997E-2</v>
      </c>
      <c r="E30" s="4">
        <v>-9.9314634065120103E-2</v>
      </c>
      <c r="F30" s="5">
        <v>0.42040633398861299</v>
      </c>
      <c r="H30" s="4">
        <v>-0.24830402582487901</v>
      </c>
      <c r="I30" s="5">
        <v>0.216725078495631</v>
      </c>
      <c r="K30" s="4">
        <v>-0.11740198049902199</v>
      </c>
      <c r="L30" s="5">
        <v>0.81326635271487702</v>
      </c>
      <c r="N30" s="4">
        <v>20.1004300633501</v>
      </c>
      <c r="O30" s="4">
        <v>20.156883390270998</v>
      </c>
      <c r="P30" s="4">
        <v>19.981210651657001</v>
      </c>
      <c r="Q30" s="4">
        <v>20.012124511163702</v>
      </c>
      <c r="R30" s="4">
        <v>19.789578448017501</v>
      </c>
      <c r="S30" s="4">
        <v>20.0240784483737</v>
      </c>
      <c r="T30" s="4">
        <v>19.6730529768796</v>
      </c>
      <c r="U30" s="4">
        <v>19.438818553304301</v>
      </c>
      <c r="V30" s="4">
        <v>19.8819254938219</v>
      </c>
      <c r="W30" s="4">
        <v>19.938587464082101</v>
      </c>
      <c r="X30" s="4">
        <v>19.7022973132974</v>
      </c>
      <c r="Y30" s="4">
        <v>19.9255814803088</v>
      </c>
      <c r="Z30" s="4">
        <v>18.468389640244901</v>
      </c>
      <c r="AA30" s="4">
        <v>18.845240467999801</v>
      </c>
      <c r="AB30" s="4">
        <v>18.045552005278999</v>
      </c>
      <c r="AC30" s="4">
        <v>18.554693658650599</v>
      </c>
      <c r="AD30" s="4">
        <v>19.166254705284199</v>
      </c>
      <c r="AE30" s="4">
        <v>19.3810300413382</v>
      </c>
      <c r="AF30" s="4">
        <v>19.367583268591002</v>
      </c>
      <c r="AG30" s="4">
        <v>19.3500389774631</v>
      </c>
      <c r="AH30" s="4">
        <v>18.609914875918999</v>
      </c>
      <c r="AI30" s="4">
        <v>19.051973490918702</v>
      </c>
      <c r="AJ30" s="4">
        <v>18.5423851279395</v>
      </c>
      <c r="AK30" s="4">
        <v>18.626711967143802</v>
      </c>
    </row>
    <row r="31" spans="1:37" x14ac:dyDescent="0.25">
      <c r="A31" t="s">
        <v>62</v>
      </c>
      <c r="B31" s="4">
        <v>-3.1825539439292803E-2</v>
      </c>
      <c r="C31" s="5">
        <v>0.97206776800448802</v>
      </c>
      <c r="E31" s="4">
        <v>0.14000813797741801</v>
      </c>
      <c r="F31" s="5">
        <v>0.49054408160072499</v>
      </c>
      <c r="H31" s="4">
        <v>-0.14394593407228801</v>
      </c>
      <c r="I31" s="5">
        <v>0.57999522271714099</v>
      </c>
      <c r="K31" s="4">
        <v>2.7887743344422199E-2</v>
      </c>
      <c r="L31" s="5">
        <v>0.98137860550392297</v>
      </c>
      <c r="N31" s="4">
        <v>19.4115818506003</v>
      </c>
      <c r="O31" s="4">
        <v>19.4375804955916</v>
      </c>
      <c r="P31" s="4">
        <v>19.509415100901101</v>
      </c>
      <c r="Q31" s="4">
        <v>19.487673435493299</v>
      </c>
      <c r="R31" s="4">
        <v>19.8452101088305</v>
      </c>
      <c r="S31" s="4">
        <v>19.9687598614378</v>
      </c>
      <c r="T31" s="4">
        <v>19.728182826805099</v>
      </c>
      <c r="U31" s="4">
        <v>19.574708081556</v>
      </c>
      <c r="V31" s="4">
        <v>19.430551527144299</v>
      </c>
      <c r="W31" s="4">
        <v>19.3495687290484</v>
      </c>
      <c r="X31" s="4">
        <v>18.9068912042191</v>
      </c>
      <c r="Y31" s="4">
        <v>18.782290283817701</v>
      </c>
      <c r="Z31" s="4">
        <v>18.5362968870662</v>
      </c>
      <c r="AA31" s="4">
        <v>18.726877026130801</v>
      </c>
      <c r="AB31" s="4">
        <v>18.564386318308799</v>
      </c>
      <c r="AC31" s="4">
        <v>18.462314803900199</v>
      </c>
      <c r="AD31" s="4">
        <v>18.906136511623</v>
      </c>
      <c r="AE31" s="4">
        <v>18.4296661107383</v>
      </c>
      <c r="AF31" s="4">
        <v>19.873687244296399</v>
      </c>
      <c r="AG31" s="4">
        <v>19.1066432332109</v>
      </c>
      <c r="AH31" s="4">
        <v>18.650574457066</v>
      </c>
      <c r="AI31" s="4">
        <v>19.058852356019401</v>
      </c>
      <c r="AJ31" s="4">
        <v>18.365115107866501</v>
      </c>
      <c r="AK31" s="4">
        <v>18.693999136554499</v>
      </c>
    </row>
    <row r="32" spans="1:37" x14ac:dyDescent="0.25">
      <c r="A32" t="s">
        <v>48</v>
      </c>
      <c r="B32" s="4">
        <v>-7.8171343558842907E-2</v>
      </c>
      <c r="C32" s="5">
        <v>0.80114395685221196</v>
      </c>
      <c r="E32" s="4">
        <v>-0.115383470766606</v>
      </c>
      <c r="F32" s="5">
        <v>0.46462417787721599</v>
      </c>
      <c r="H32" s="4">
        <v>-4.3202652952079E-2</v>
      </c>
      <c r="I32" s="5">
        <v>0.84672569431281797</v>
      </c>
      <c r="K32" s="4">
        <v>-8.0414780159841798E-2</v>
      </c>
      <c r="L32" s="5">
        <v>0.95789782106251198</v>
      </c>
      <c r="N32" s="4">
        <v>20.742559605503999</v>
      </c>
      <c r="O32" s="4">
        <v>20.505644909420798</v>
      </c>
      <c r="P32" s="4">
        <v>20.706020207763899</v>
      </c>
      <c r="Q32" s="4">
        <v>20.9318626574786</v>
      </c>
      <c r="R32" s="4">
        <v>19.680423746249499</v>
      </c>
      <c r="S32" s="4">
        <v>19.7370719831743</v>
      </c>
      <c r="T32" s="4">
        <v>19.639961150361302</v>
      </c>
      <c r="U32" s="4">
        <v>19.754420962921799</v>
      </c>
      <c r="V32" s="4">
        <v>20.665453063613</v>
      </c>
      <c r="W32" s="4">
        <v>20.638530567908401</v>
      </c>
      <c r="X32" s="4">
        <v>20.566395554744101</v>
      </c>
      <c r="Y32" s="4">
        <v>20.676598891042499</v>
      </c>
      <c r="Z32" s="4">
        <v>19.294586866952098</v>
      </c>
      <c r="AA32" s="4">
        <v>19.343198948283501</v>
      </c>
      <c r="AB32" s="4">
        <v>19.277357207107499</v>
      </c>
      <c r="AC32" s="4">
        <v>19.162337667832599</v>
      </c>
      <c r="AD32" s="4">
        <v>17.5155935952655</v>
      </c>
      <c r="AE32" s="4">
        <v>17.975032944096402</v>
      </c>
      <c r="AF32" s="4">
        <v>17.331157378227999</v>
      </c>
      <c r="AG32" s="4">
        <v>17.499114685977499</v>
      </c>
      <c r="AH32" s="4">
        <v>19.937837177456501</v>
      </c>
      <c r="AI32" s="4">
        <v>20.1060027635104</v>
      </c>
      <c r="AJ32" s="4">
        <v>19.8330738758767</v>
      </c>
      <c r="AK32" s="4">
        <v>20.021931333428299</v>
      </c>
    </row>
    <row r="33" spans="1:37" x14ac:dyDescent="0.25">
      <c r="A33" t="s">
        <v>20</v>
      </c>
      <c r="B33" s="4">
        <v>0.733601429432156</v>
      </c>
      <c r="C33" s="5">
        <v>3.8180937927169102E-3</v>
      </c>
      <c r="E33" s="4">
        <v>0.85393738990996604</v>
      </c>
      <c r="F33" s="5">
        <v>6.2476071015569697E-4</v>
      </c>
      <c r="H33" s="4">
        <v>-0.261567597443079</v>
      </c>
      <c r="I33" s="5">
        <v>0.50250567647508804</v>
      </c>
      <c r="K33" s="4">
        <v>-0.141231636965269</v>
      </c>
      <c r="L33" s="5">
        <v>0.95789782106251198</v>
      </c>
      <c r="N33" s="4">
        <v>16.964124067049401</v>
      </c>
      <c r="O33" s="4">
        <v>16.692362860351</v>
      </c>
      <c r="P33" s="4">
        <v>16.483380951642701</v>
      </c>
      <c r="Q33" s="4">
        <v>16.8730910635858</v>
      </c>
      <c r="R33" s="4">
        <v>17.038353780581801</v>
      </c>
      <c r="S33" s="4">
        <v>16.324166358037399</v>
      </c>
      <c r="T33" s="4">
        <v>17.079278676629801</v>
      </c>
      <c r="U33" s="4">
        <v>16.4722962409896</v>
      </c>
      <c r="V33" s="4">
        <v>15.790151923661799</v>
      </c>
      <c r="W33" s="4">
        <v>15.6874800607851</v>
      </c>
      <c r="X33" s="4">
        <v>16.1098248591341</v>
      </c>
      <c r="Y33" s="4">
        <v>15.319908095827399</v>
      </c>
      <c r="Z33" s="4">
        <v>17.7552874954225</v>
      </c>
      <c r="AA33" s="4">
        <v>17.021272885164802</v>
      </c>
      <c r="AB33" s="4">
        <v>17.660671521194001</v>
      </c>
      <c r="AC33" s="4">
        <v>16.890133550032399</v>
      </c>
      <c r="AD33" s="4">
        <v>17.160077752011901</v>
      </c>
      <c r="AE33" s="4">
        <v>16.184809234288998</v>
      </c>
      <c r="AF33" s="4">
        <v>18.012002072007999</v>
      </c>
      <c r="AG33" s="4">
        <v>16.2656005033102</v>
      </c>
      <c r="AH33" s="4">
        <v>16.097686772694502</v>
      </c>
      <c r="AI33" s="4">
        <v>15.3632602377221</v>
      </c>
      <c r="AJ33" s="4">
        <v>16.911623370508099</v>
      </c>
      <c r="AK33" s="4">
        <v>15.138201798323401</v>
      </c>
    </row>
    <row r="34" spans="1:37" x14ac:dyDescent="0.25">
      <c r="A34" t="s">
        <v>65</v>
      </c>
      <c r="B34" s="4">
        <v>2.23293107107452E-2</v>
      </c>
      <c r="C34" s="5">
        <v>0.97561488540377095</v>
      </c>
      <c r="E34" s="4">
        <v>-0.25135854932936003</v>
      </c>
      <c r="F34" s="5">
        <v>0.50713178317512098</v>
      </c>
      <c r="H34" s="4">
        <v>-0.27431039197792401</v>
      </c>
      <c r="I34" s="5">
        <v>0.57967222207716196</v>
      </c>
      <c r="K34" s="4">
        <v>-0.54799825201802899</v>
      </c>
      <c r="L34" s="5">
        <v>0.60296836952715505</v>
      </c>
      <c r="N34" s="4">
        <v>21.823842460450201</v>
      </c>
      <c r="O34" s="4">
        <v>21.755641372662101</v>
      </c>
      <c r="P34" s="4">
        <v>21.074321060370501</v>
      </c>
      <c r="Q34" s="4">
        <v>21.500302562347301</v>
      </c>
      <c r="R34" s="4">
        <v>20.305370210171201</v>
      </c>
      <c r="S34" s="4">
        <v>20.534181567611899</v>
      </c>
      <c r="T34" s="4">
        <v>20.250238994369401</v>
      </c>
      <c r="U34" s="4">
        <v>20.732038079052298</v>
      </c>
      <c r="V34" s="4">
        <v>15.759490125084399</v>
      </c>
      <c r="W34" s="4">
        <v>15.3052942633333</v>
      </c>
      <c r="X34" s="4">
        <v>15.1255206982409</v>
      </c>
      <c r="Y34" s="4">
        <v>15.872782293043899</v>
      </c>
      <c r="Z34" s="4">
        <v>19.5382721413621</v>
      </c>
      <c r="AA34" s="4">
        <v>20.216695636727401</v>
      </c>
      <c r="AB34" s="4">
        <v>19.743789985297798</v>
      </c>
      <c r="AC34" s="4">
        <v>20.039410911413</v>
      </c>
      <c r="AD34" s="4">
        <v>21.004382672522102</v>
      </c>
      <c r="AE34" s="4">
        <v>20.878139230308701</v>
      </c>
      <c r="AF34" s="4">
        <v>20.677698083871601</v>
      </c>
      <c r="AG34" s="4">
        <v>21.489084523466801</v>
      </c>
      <c r="AH34" s="4">
        <v>19.2726679067293</v>
      </c>
      <c r="AI34" s="4">
        <v>19.5946741041992</v>
      </c>
      <c r="AJ34" s="4">
        <v>17.765864425697298</v>
      </c>
      <c r="AK34" s="4">
        <v>18.109754538879201</v>
      </c>
    </row>
    <row r="35" spans="1:37" x14ac:dyDescent="0.25">
      <c r="A35" t="s">
        <v>50</v>
      </c>
      <c r="B35" s="4">
        <v>-0.115441953036722</v>
      </c>
      <c r="C35" s="5">
        <v>0.87770468486027198</v>
      </c>
      <c r="E35" s="4">
        <v>-0.21360204886048401</v>
      </c>
      <c r="F35" s="5">
        <v>0.42049945437553599</v>
      </c>
      <c r="H35" s="4">
        <v>0.18408585076579001</v>
      </c>
      <c r="I35" s="5">
        <v>0.59515592728568201</v>
      </c>
      <c r="K35" s="4">
        <v>8.5925754942028504E-2</v>
      </c>
      <c r="L35" s="5">
        <v>0.95789782106251198</v>
      </c>
      <c r="N35" s="4">
        <v>16.878413741831</v>
      </c>
      <c r="O35" s="4">
        <v>15.6108002196053</v>
      </c>
      <c r="P35" s="4">
        <v>16.766450896256298</v>
      </c>
      <c r="Q35" s="4">
        <v>15.496368764942</v>
      </c>
      <c r="R35" s="4">
        <v>19.3088457129546</v>
      </c>
      <c r="S35" s="4">
        <v>19.4836276379678</v>
      </c>
      <c r="T35" s="4">
        <v>19.592266530901199</v>
      </c>
      <c r="U35" s="4">
        <v>20.008864730281601</v>
      </c>
      <c r="V35" s="4">
        <v>18.3586277089627</v>
      </c>
      <c r="W35" s="4">
        <v>18.390961060670499</v>
      </c>
      <c r="X35" s="4">
        <v>18.3667060843351</v>
      </c>
      <c r="Y35" s="4">
        <v>18.5243672630695</v>
      </c>
      <c r="Z35" s="4">
        <v>19.267504979850202</v>
      </c>
      <c r="AA35" s="4">
        <v>19.416443822053701</v>
      </c>
      <c r="AB35" s="4">
        <v>19.469872869947501</v>
      </c>
      <c r="AC35" s="4">
        <v>19.251213067312101</v>
      </c>
      <c r="AD35" s="4">
        <v>16.2386215514999</v>
      </c>
      <c r="AE35" s="4">
        <v>14.8986441359511</v>
      </c>
      <c r="AF35" s="4">
        <v>17.404274290378901</v>
      </c>
      <c r="AG35" s="4">
        <v>16.530232061466599</v>
      </c>
      <c r="AH35" s="4">
        <v>19.094393537948601</v>
      </c>
      <c r="AI35" s="4">
        <v>19.459420918988101</v>
      </c>
      <c r="AJ35" s="4">
        <v>19.3330266750575</v>
      </c>
      <c r="AK35" s="4">
        <v>19.7189036895467</v>
      </c>
    </row>
    <row r="36" spans="1:37" x14ac:dyDescent="0.25">
      <c r="A36" t="s">
        <v>47</v>
      </c>
      <c r="B36" s="4">
        <v>8.9591994392755198E-2</v>
      </c>
      <c r="C36" s="5">
        <v>0.71789961604270502</v>
      </c>
      <c r="E36" s="4">
        <v>8.3309377254170897E-2</v>
      </c>
      <c r="F36" s="5">
        <v>0.56195490084470601</v>
      </c>
      <c r="H36" s="4">
        <v>-0.30038453106197599</v>
      </c>
      <c r="I36" s="5">
        <v>0.216725078495631</v>
      </c>
      <c r="K36" s="4">
        <v>-0.30666714820056001</v>
      </c>
      <c r="L36" s="5">
        <v>0.24100706047023299</v>
      </c>
      <c r="N36" s="4">
        <v>18.998502501621399</v>
      </c>
      <c r="O36" s="4">
        <v>19.1055928514212</v>
      </c>
      <c r="P36" s="4">
        <v>18.837861809113502</v>
      </c>
      <c r="Q36" s="4">
        <v>18.766123333312201</v>
      </c>
      <c r="R36" s="4">
        <v>18.839695463132301</v>
      </c>
      <c r="S36" s="4">
        <v>18.484863517694802</v>
      </c>
      <c r="T36" s="4">
        <v>18.067465729819499</v>
      </c>
      <c r="U36" s="4">
        <v>17.918525120189599</v>
      </c>
      <c r="V36" s="4">
        <v>18.945982937415099</v>
      </c>
      <c r="W36" s="4">
        <v>19.003244739509299</v>
      </c>
      <c r="X36" s="4">
        <v>18.632009973708399</v>
      </c>
      <c r="Y36" s="4">
        <v>18.8075793082945</v>
      </c>
      <c r="Z36" s="4">
        <v>17.8084698899156</v>
      </c>
      <c r="AA36" s="4">
        <v>17.724390992462599</v>
      </c>
      <c r="AB36" s="4">
        <v>17.5873035254663</v>
      </c>
      <c r="AC36" s="4">
        <v>17.499605751917102</v>
      </c>
      <c r="AD36" s="4">
        <v>18.464807842268598</v>
      </c>
      <c r="AE36" s="4">
        <v>18.4507576432108</v>
      </c>
      <c r="AF36" s="4">
        <v>18.687346919760198</v>
      </c>
      <c r="AG36" s="4">
        <v>18.386242835980401</v>
      </c>
      <c r="AH36" s="4">
        <v>18.427049992923202</v>
      </c>
      <c r="AI36" s="4">
        <v>18.178106916621001</v>
      </c>
      <c r="AJ36" s="4">
        <v>17.8325177802048</v>
      </c>
      <c r="AK36" s="4">
        <v>17.766573124854201</v>
      </c>
    </row>
    <row r="37" spans="1:37" x14ac:dyDescent="0.25">
      <c r="A37" t="s">
        <v>46</v>
      </c>
      <c r="B37" s="4">
        <v>-0.178095072828658</v>
      </c>
      <c r="C37" s="5">
        <v>0.70239545260079905</v>
      </c>
      <c r="E37" s="4">
        <v>-4.0309299462659702E-2</v>
      </c>
      <c r="F37" s="5">
        <v>0.88718523946580796</v>
      </c>
      <c r="H37" s="4">
        <v>-0.13067671189396901</v>
      </c>
      <c r="I37" s="5">
        <v>0.73717714154339797</v>
      </c>
      <c r="K37" s="4">
        <v>7.1090614720290502E-3</v>
      </c>
      <c r="L37" s="5">
        <v>0.99127979734626703</v>
      </c>
      <c r="N37" s="4">
        <v>19.615428495670098</v>
      </c>
      <c r="O37" s="4">
        <v>19.543340374560401</v>
      </c>
      <c r="P37" s="4">
        <v>19.415309448540299</v>
      </c>
      <c r="Q37" s="4">
        <v>19.5754180681473</v>
      </c>
      <c r="R37" s="4">
        <v>15.1419599715761</v>
      </c>
      <c r="S37" s="4">
        <v>16.170550338799998</v>
      </c>
      <c r="T37" s="4">
        <v>16.841539729306302</v>
      </c>
      <c r="U37" s="4">
        <v>15.6877479418023</v>
      </c>
      <c r="V37" s="4">
        <v>18.648941706021098</v>
      </c>
      <c r="W37" s="4">
        <v>18.5978046332338</v>
      </c>
      <c r="X37" s="4">
        <v>18.281553686807602</v>
      </c>
      <c r="Y37" s="4">
        <v>18.5113328436098</v>
      </c>
      <c r="Z37" s="4">
        <v>17.928244181316</v>
      </c>
      <c r="AA37" s="4">
        <v>18.242205920011202</v>
      </c>
      <c r="AB37" s="4">
        <v>18.0977643422572</v>
      </c>
      <c r="AC37" s="4">
        <v>18.2420518047443</v>
      </c>
      <c r="AD37" s="4">
        <v>17.8891931840854</v>
      </c>
      <c r="AE37" s="4">
        <v>18.1811556625875</v>
      </c>
      <c r="AF37" s="4">
        <v>17.440661457347598</v>
      </c>
      <c r="AG37" s="4">
        <v>17.629120997705598</v>
      </c>
      <c r="AH37" s="4">
        <v>18.982103920196799</v>
      </c>
      <c r="AI37" s="4">
        <v>19.231151977802401</v>
      </c>
      <c r="AJ37" s="4">
        <v>18.9357158462591</v>
      </c>
      <c r="AK37" s="4">
        <v>19.195138220058201</v>
      </c>
    </row>
    <row r="38" spans="1:37" x14ac:dyDescent="0.25">
      <c r="A38" t="s">
        <v>67</v>
      </c>
      <c r="B38" s="4">
        <v>-6.4367121762174398E-3</v>
      </c>
      <c r="C38" s="5">
        <v>0.97561488540377095</v>
      </c>
      <c r="E38" s="4">
        <v>0.23137975871014799</v>
      </c>
      <c r="F38" s="5">
        <v>0.15846911337662201</v>
      </c>
      <c r="H38" s="4">
        <v>-0.196788337999831</v>
      </c>
      <c r="I38" s="5">
        <v>0.46828201753635301</v>
      </c>
      <c r="K38" s="4">
        <v>4.10281328865345E-2</v>
      </c>
      <c r="L38" s="5">
        <v>0.95789782106251198</v>
      </c>
      <c r="N38" s="4">
        <v>19.776672490366</v>
      </c>
      <c r="O38" s="4">
        <v>19.596621278055299</v>
      </c>
      <c r="P38" s="4">
        <v>19.735810046386</v>
      </c>
      <c r="Q38" s="4">
        <v>19.265253028754799</v>
      </c>
      <c r="R38" s="4">
        <v>19.817175435272201</v>
      </c>
      <c r="S38" s="4">
        <v>19.522185675848601</v>
      </c>
      <c r="T38" s="4">
        <v>19.738534904592701</v>
      </c>
      <c r="U38" s="4">
        <v>19.688431625794099</v>
      </c>
      <c r="V38" s="4">
        <v>19.360436970781102</v>
      </c>
      <c r="W38" s="4">
        <v>19.716032388137801</v>
      </c>
      <c r="X38" s="4">
        <v>19.0916701478194</v>
      </c>
      <c r="Y38" s="4">
        <v>19.304505565159801</v>
      </c>
      <c r="Z38" s="4">
        <v>19.407891004361701</v>
      </c>
      <c r="AA38" s="4">
        <v>19.360846724561199</v>
      </c>
      <c r="AB38" s="4">
        <v>19.0213600408341</v>
      </c>
      <c r="AC38" s="4">
        <v>19.318849029982701</v>
      </c>
      <c r="AD38" s="4">
        <v>19.726358313786701</v>
      </c>
      <c r="AE38" s="4">
        <v>19.178716597194299</v>
      </c>
      <c r="AF38" s="4">
        <v>20.263214816715301</v>
      </c>
      <c r="AG38" s="4">
        <v>19.850910134697799</v>
      </c>
      <c r="AH38" s="4">
        <v>18.9526615968988</v>
      </c>
      <c r="AI38" s="4">
        <v>19.7054134207266</v>
      </c>
      <c r="AJ38" s="4">
        <v>19.436774652438299</v>
      </c>
      <c r="AK38" s="4">
        <v>18.471136672135799</v>
      </c>
    </row>
    <row r="39" spans="1:37" x14ac:dyDescent="0.25">
      <c r="A39" t="s">
        <v>61</v>
      </c>
      <c r="B39" s="4">
        <v>-2.90710143991291E-2</v>
      </c>
      <c r="C39" s="5">
        <v>0.95707198979543195</v>
      </c>
      <c r="E39" s="4">
        <v>-0.106092098800527</v>
      </c>
      <c r="F39" s="5">
        <v>0.51152657443316896</v>
      </c>
      <c r="H39" s="4">
        <v>-1.19369431058018E-2</v>
      </c>
      <c r="I39" s="5">
        <v>0.97303198014604197</v>
      </c>
      <c r="K39" s="4">
        <v>-8.8958027507199902E-2</v>
      </c>
      <c r="L39" s="5">
        <v>0.95789782106251198</v>
      </c>
      <c r="N39" s="4">
        <v>18.671366632164201</v>
      </c>
      <c r="O39" s="4">
        <v>18.754484441178501</v>
      </c>
      <c r="P39" s="4">
        <v>18.897279189876699</v>
      </c>
      <c r="Q39" s="4">
        <v>18.754757324010299</v>
      </c>
      <c r="R39" s="4">
        <v>19.3185220813542</v>
      </c>
      <c r="S39" s="4">
        <v>19.0629880313708</v>
      </c>
      <c r="T39" s="4">
        <v>19.2119128405553</v>
      </c>
      <c r="U39" s="4">
        <v>19.194098355998602</v>
      </c>
      <c r="V39" s="4">
        <v>20.7804827248968</v>
      </c>
      <c r="W39" s="4">
        <v>20.542397543861401</v>
      </c>
      <c r="X39" s="4">
        <v>20.460606115778099</v>
      </c>
      <c r="Y39" s="4">
        <v>20.399254899897599</v>
      </c>
      <c r="Z39" s="4">
        <v>18.749749285707001</v>
      </c>
      <c r="AA39" s="4">
        <v>18.778060491562801</v>
      </c>
      <c r="AB39" s="4">
        <v>18.6398286197632</v>
      </c>
      <c r="AC39" s="4">
        <v>18.625649051241599</v>
      </c>
      <c r="AD39" s="4">
        <v>20.622547183555799</v>
      </c>
      <c r="AE39" s="4">
        <v>20.739133483695301</v>
      </c>
      <c r="AF39" s="4">
        <v>20.619005137888902</v>
      </c>
      <c r="AG39" s="4">
        <v>21.319215796049299</v>
      </c>
      <c r="AH39" s="4">
        <v>18.552822643191501</v>
      </c>
      <c r="AI39" s="4">
        <v>18.992852645595399</v>
      </c>
      <c r="AJ39" s="4">
        <v>18.333110481964098</v>
      </c>
      <c r="AK39" s="4">
        <v>18.505319551431999</v>
      </c>
    </row>
    <row r="40" spans="1:37" x14ac:dyDescent="0.25">
      <c r="A40" t="s">
        <v>36</v>
      </c>
      <c r="B40" s="4">
        <v>-0.16715813416602601</v>
      </c>
      <c r="C40" s="5">
        <v>0.28254578359084898</v>
      </c>
      <c r="E40" s="4">
        <v>7.9788102046148196E-2</v>
      </c>
      <c r="F40" s="5">
        <v>0.56195490084470601</v>
      </c>
      <c r="H40" s="4">
        <v>-0.19342661171199901</v>
      </c>
      <c r="I40" s="5">
        <v>0.35148368989600598</v>
      </c>
      <c r="K40" s="4">
        <v>5.3519624500175701E-2</v>
      </c>
      <c r="L40" s="5">
        <v>0.95789782106251198</v>
      </c>
      <c r="N40" s="4">
        <v>18.2118856903116</v>
      </c>
      <c r="O40" s="4">
        <v>18.190381441877499</v>
      </c>
      <c r="P40" s="4">
        <v>18.415913492698301</v>
      </c>
      <c r="Q40" s="4">
        <v>18.075044938566599</v>
      </c>
      <c r="R40" s="4">
        <v>18.823580531575899</v>
      </c>
      <c r="S40" s="4">
        <v>18.7220706858932</v>
      </c>
      <c r="T40" s="4">
        <v>18.6710056106918</v>
      </c>
      <c r="U40" s="4">
        <v>18.759444061057</v>
      </c>
      <c r="V40" s="4">
        <v>17.505946351949</v>
      </c>
      <c r="W40" s="4">
        <v>17.636446435825299</v>
      </c>
      <c r="X40" s="4">
        <v>17.032984356132602</v>
      </c>
      <c r="Y40" s="4">
        <v>17.184679519340001</v>
      </c>
      <c r="Z40" s="4">
        <v>18.2961639436312</v>
      </c>
      <c r="AA40" s="4">
        <v>18.689491901760999</v>
      </c>
      <c r="AB40" s="4">
        <v>18.525868977134301</v>
      </c>
      <c r="AC40" s="4">
        <v>18.3625002699495</v>
      </c>
      <c r="AD40" s="4">
        <v>18.474637601395099</v>
      </c>
      <c r="AE40" s="4">
        <v>18.592570981565501</v>
      </c>
      <c r="AF40" s="4">
        <v>18.9064479525079</v>
      </c>
      <c r="AG40" s="4">
        <v>18.803670282330401</v>
      </c>
      <c r="AH40" s="4">
        <v>17.500361326039101</v>
      </c>
      <c r="AI40" s="4">
        <v>17.984562802975599</v>
      </c>
      <c r="AJ40" s="4">
        <v>17.581472802737999</v>
      </c>
      <c r="AK40" s="4">
        <v>17.469625508382599</v>
      </c>
    </row>
    <row r="41" spans="1:37" x14ac:dyDescent="0.25">
      <c r="A41" t="s">
        <v>59</v>
      </c>
      <c r="B41" s="4">
        <v>-3.9844775777677199E-2</v>
      </c>
      <c r="C41" s="5">
        <v>0.92473648399212505</v>
      </c>
      <c r="E41" s="4">
        <v>9.7321924667546994E-2</v>
      </c>
      <c r="F41" s="5">
        <v>0.56195490084470601</v>
      </c>
      <c r="H41" s="4">
        <v>4.2336134520475398E-3</v>
      </c>
      <c r="I41" s="5">
        <v>0.97303198014604197</v>
      </c>
      <c r="K41" s="4">
        <v>0.14140031389727201</v>
      </c>
      <c r="L41" s="5">
        <v>0.84235844749929001</v>
      </c>
      <c r="N41" s="4">
        <v>18.249503275946999</v>
      </c>
      <c r="O41" s="4">
        <v>18.203354988711499</v>
      </c>
      <c r="P41" s="4">
        <v>17.983027140638701</v>
      </c>
      <c r="Q41" s="4">
        <v>18.298845739067701</v>
      </c>
      <c r="R41" s="4">
        <v>18.777583665100899</v>
      </c>
      <c r="S41" s="4">
        <v>18.724913756008199</v>
      </c>
      <c r="T41" s="4">
        <v>19.3500907934664</v>
      </c>
      <c r="U41" s="4">
        <v>19.172460723048999</v>
      </c>
      <c r="V41" s="4">
        <v>17.405212703669498</v>
      </c>
      <c r="W41" s="4">
        <v>17.255050870593799</v>
      </c>
      <c r="X41" s="4">
        <v>17.883784477474599</v>
      </c>
      <c r="Y41" s="4">
        <v>17.961062258678702</v>
      </c>
      <c r="Z41" s="4">
        <v>18.705258867971001</v>
      </c>
      <c r="AA41" s="4">
        <v>18.814687598161701</v>
      </c>
      <c r="AB41" s="4">
        <v>18.939182196539001</v>
      </c>
      <c r="AC41" s="4">
        <v>18.701469446206801</v>
      </c>
      <c r="AD41" s="4">
        <v>20.332639744422298</v>
      </c>
      <c r="AE41" s="4">
        <v>20.2149701784241</v>
      </c>
      <c r="AF41" s="4">
        <v>20.151836470269199</v>
      </c>
      <c r="AG41" s="4">
        <v>19.681870927631198</v>
      </c>
      <c r="AH41" s="4">
        <v>17.816212447373601</v>
      </c>
      <c r="AI41" s="4">
        <v>18.312501967250899</v>
      </c>
      <c r="AJ41" s="4">
        <v>17.826891509479999</v>
      </c>
      <c r="AK41" s="4">
        <v>17.735171945229201</v>
      </c>
    </row>
    <row r="42" spans="1:37" x14ac:dyDescent="0.25">
      <c r="A42" t="s">
        <v>45</v>
      </c>
      <c r="B42" s="4">
        <v>-0.16865024269465001</v>
      </c>
      <c r="C42" s="5">
        <v>0.69678828955747496</v>
      </c>
      <c r="E42" s="4">
        <v>0.41743591483478698</v>
      </c>
      <c r="F42" s="5">
        <v>9.4835310273941403E-2</v>
      </c>
      <c r="H42" s="4">
        <v>-0.30701574894</v>
      </c>
      <c r="I42" s="5">
        <v>0.46828201753635301</v>
      </c>
      <c r="K42" s="4">
        <v>0.27907040858943699</v>
      </c>
      <c r="L42" s="5">
        <v>0.81326635271487702</v>
      </c>
      <c r="N42" s="4">
        <v>17.818105757823002</v>
      </c>
      <c r="O42" s="4">
        <v>17.612544870867399</v>
      </c>
      <c r="P42" s="4">
        <v>17.891040093339999</v>
      </c>
      <c r="Q42" s="4">
        <v>18.040346543193099</v>
      </c>
      <c r="R42" s="4">
        <v>17.2826730755176</v>
      </c>
      <c r="S42" s="4">
        <v>16.721181415549498</v>
      </c>
      <c r="T42" s="4">
        <v>17.197334027839901</v>
      </c>
      <c r="U42" s="4">
        <v>16.480092013960899</v>
      </c>
      <c r="V42" s="4">
        <v>16.2970844023728</v>
      </c>
      <c r="W42" s="4">
        <v>16.503969438244901</v>
      </c>
      <c r="X42" s="4">
        <v>15.700851218165001</v>
      </c>
      <c r="Y42" s="4">
        <v>16.403417078232302</v>
      </c>
      <c r="Z42" s="4">
        <v>16.9368165725582</v>
      </c>
      <c r="AA42" s="4">
        <v>16.932605954090199</v>
      </c>
      <c r="AB42" s="4">
        <v>17.256331955676099</v>
      </c>
      <c r="AC42" s="4">
        <v>16.9581625131026</v>
      </c>
      <c r="AD42" s="4">
        <v>16.678305240486299</v>
      </c>
      <c r="AE42" s="4">
        <v>16.827877734346199</v>
      </c>
      <c r="AF42" s="4">
        <v>17.3499272374521</v>
      </c>
      <c r="AG42" s="4">
        <v>16.8174192990673</v>
      </c>
      <c r="AH42" s="4">
        <v>16.050111853813199</v>
      </c>
      <c r="AI42" s="4">
        <v>15.189685239107501</v>
      </c>
      <c r="AJ42" s="4">
        <v>15.7724527692829</v>
      </c>
      <c r="AK42" s="4">
        <v>15.5887949151396</v>
      </c>
    </row>
    <row r="43" spans="1:37" x14ac:dyDescent="0.25">
      <c r="A43" t="s">
        <v>29</v>
      </c>
      <c r="B43" s="4">
        <v>0.59479335724047599</v>
      </c>
      <c r="C43" s="5">
        <v>6.8679341303770097E-2</v>
      </c>
      <c r="E43" s="4">
        <v>1.14307688436455</v>
      </c>
      <c r="F43" s="5">
        <v>1.9712045200267399E-4</v>
      </c>
      <c r="G43" s="3" t="s">
        <v>75</v>
      </c>
      <c r="H43" s="4">
        <v>-0.38063884237578399</v>
      </c>
      <c r="I43" s="5">
        <v>0.46828201753635301</v>
      </c>
      <c r="K43" s="4">
        <v>0.167644684748289</v>
      </c>
      <c r="L43" s="5">
        <v>0.95789782106251198</v>
      </c>
      <c r="N43" s="4">
        <v>23.556142825760499</v>
      </c>
      <c r="O43" s="4">
        <v>23.337273467290199</v>
      </c>
      <c r="P43" s="4">
        <v>23.292265369483999</v>
      </c>
      <c r="Q43" s="4">
        <v>23.983448501039</v>
      </c>
      <c r="R43" s="4">
        <v>23.5597665183362</v>
      </c>
      <c r="S43" s="4">
        <v>23.324037137247799</v>
      </c>
      <c r="T43" s="4">
        <v>23.922433576724</v>
      </c>
      <c r="U43" s="4">
        <v>22.692920796964898</v>
      </c>
      <c r="V43" s="4">
        <v>22.935464580740302</v>
      </c>
      <c r="W43" s="4">
        <v>22.156878181918401</v>
      </c>
      <c r="X43" s="4">
        <v>22.4822412928517</v>
      </c>
      <c r="Y43" s="4">
        <v>22.181039961613699</v>
      </c>
      <c r="Z43" s="4">
        <v>22.5777520253198</v>
      </c>
      <c r="AA43" s="4">
        <v>23.045456605279799</v>
      </c>
      <c r="AB43" s="4">
        <v>23.011035197651299</v>
      </c>
      <c r="AC43" s="4">
        <v>21.732531828515</v>
      </c>
      <c r="AD43" s="4">
        <v>23.825534622620101</v>
      </c>
      <c r="AE43" s="4">
        <v>22.4260392788842</v>
      </c>
      <c r="AF43" s="4">
        <v>22.808191937704901</v>
      </c>
      <c r="AG43" s="4">
        <v>21.277810812161899</v>
      </c>
      <c r="AH43" s="4">
        <v>23.497981760354701</v>
      </c>
      <c r="AI43" s="4">
        <v>22.094197519068398</v>
      </c>
      <c r="AJ43" s="4">
        <v>25.442343067205499</v>
      </c>
      <c r="AK43" s="4">
        <v>22.232297235139601</v>
      </c>
    </row>
    <row r="44" spans="1:37" x14ac:dyDescent="0.25">
      <c r="A44" t="s">
        <v>32</v>
      </c>
      <c r="B44" s="4">
        <v>0.31969546187499998</v>
      </c>
      <c r="C44" s="5">
        <v>0.13641899129311599</v>
      </c>
      <c r="E44" s="4">
        <v>0.28989990458918102</v>
      </c>
      <c r="F44" s="5">
        <v>0.15846911337662201</v>
      </c>
      <c r="H44" s="4">
        <v>0.47775568057351198</v>
      </c>
      <c r="I44" s="5">
        <v>0.216725078495631</v>
      </c>
      <c r="K44" s="4">
        <v>0.44796012328769302</v>
      </c>
      <c r="L44" s="5">
        <v>0.24100706047023299</v>
      </c>
      <c r="N44" s="4">
        <v>22.688112876665301</v>
      </c>
      <c r="O44" s="4">
        <v>22.562661939329701</v>
      </c>
      <c r="P44" s="4">
        <v>22.792489410906899</v>
      </c>
      <c r="Q44" s="4">
        <v>22.9243684763284</v>
      </c>
      <c r="R44" s="4">
        <v>22.6525211104539</v>
      </c>
      <c r="S44" s="4">
        <v>22.224943019980699</v>
      </c>
      <c r="T44" s="4">
        <v>22.9535434900924</v>
      </c>
      <c r="U44" s="4">
        <v>23.0221724962317</v>
      </c>
      <c r="V44" s="4">
        <v>22.825353298629501</v>
      </c>
      <c r="W44" s="4">
        <v>21.931830111971099</v>
      </c>
      <c r="X44" s="4">
        <v>23.086890037063899</v>
      </c>
      <c r="Y44" s="4">
        <v>23.449434076976601</v>
      </c>
      <c r="Z44" s="4">
        <v>22.503676958069899</v>
      </c>
      <c r="AA44" s="4">
        <v>22.670389592855301</v>
      </c>
      <c r="AB44" s="4">
        <v>23.129022231908799</v>
      </c>
      <c r="AC44" s="4">
        <v>22.709355279777</v>
      </c>
      <c r="AD44" s="4">
        <v>23.595226070181202</v>
      </c>
      <c r="AE44" s="4">
        <v>22.756723512398899</v>
      </c>
      <c r="AF44" s="4">
        <v>23.046762200049098</v>
      </c>
      <c r="AG44" s="4">
        <v>22.499499521260098</v>
      </c>
      <c r="AH44" s="4">
        <v>21.967957682542401</v>
      </c>
      <c r="AI44" s="4">
        <v>22.168127048756599</v>
      </c>
      <c r="AJ44" s="4">
        <v>23.9119013662472</v>
      </c>
      <c r="AK44" s="4">
        <v>22.576379458159501</v>
      </c>
    </row>
    <row r="45" spans="1:37" x14ac:dyDescent="0.25">
      <c r="A45" t="s">
        <v>37</v>
      </c>
      <c r="B45" s="4">
        <v>0.35698015893879298</v>
      </c>
      <c r="C45" s="5">
        <v>0.31382974730774099</v>
      </c>
      <c r="E45" s="4">
        <v>0.85830248942615095</v>
      </c>
      <c r="F45" s="5">
        <v>2.17353064952248E-3</v>
      </c>
      <c r="H45" s="4">
        <v>-0.54339155119724902</v>
      </c>
      <c r="I45" s="5">
        <v>0.216725078495631</v>
      </c>
      <c r="K45" s="4">
        <v>-4.20692207098909E-2</v>
      </c>
      <c r="L45" s="5">
        <v>0.98137860550392297</v>
      </c>
      <c r="N45" s="4">
        <v>20.4831942703889</v>
      </c>
      <c r="O45" s="4">
        <v>21.122688839602802</v>
      </c>
      <c r="P45" s="4">
        <v>20.330168547270802</v>
      </c>
      <c r="Q45" s="4">
        <v>20.895495216374499</v>
      </c>
      <c r="R45" s="4">
        <v>21.275210258583101</v>
      </c>
      <c r="S45" s="4">
        <v>21.179158139783102</v>
      </c>
      <c r="T45" s="4">
        <v>22.078224734482699</v>
      </c>
      <c r="U45" s="4">
        <v>20.4011918210958</v>
      </c>
      <c r="V45" s="4">
        <v>21.337285954553099</v>
      </c>
      <c r="W45" s="4">
        <v>20.303340837960601</v>
      </c>
      <c r="X45" s="4">
        <v>20.2993896047156</v>
      </c>
      <c r="Y45" s="4">
        <v>20.2182027956901</v>
      </c>
      <c r="Z45" s="4">
        <v>20.161713109233101</v>
      </c>
      <c r="AA45" s="4">
        <v>21.000592244772101</v>
      </c>
      <c r="AB45" s="4">
        <v>20.6006548932986</v>
      </c>
      <c r="AC45" s="4">
        <v>19.918625731271501</v>
      </c>
      <c r="AD45" s="4">
        <v>21.520662319134701</v>
      </c>
      <c r="AE45" s="4">
        <v>20.594198877184098</v>
      </c>
      <c r="AF45" s="4">
        <v>20.274119008616399</v>
      </c>
      <c r="AG45" s="4">
        <v>19.406950316084899</v>
      </c>
      <c r="AH45" s="4">
        <v>22.011205696644499</v>
      </c>
      <c r="AI45" s="4">
        <v>20.447411715602001</v>
      </c>
      <c r="AJ45" s="4">
        <v>22.954299495893999</v>
      </c>
      <c r="AK45" s="4">
        <v>20.546575467204502</v>
      </c>
    </row>
    <row r="46" spans="1:37" x14ac:dyDescent="0.25">
      <c r="A46" t="s">
        <v>68</v>
      </c>
      <c r="B46" s="4">
        <v>-6.0247106168702701E-3</v>
      </c>
      <c r="C46" s="5">
        <v>0.97561488540377095</v>
      </c>
      <c r="E46" s="4">
        <v>6.0401030816905198E-2</v>
      </c>
      <c r="F46" s="5">
        <v>0.73527040939530497</v>
      </c>
      <c r="H46" s="4">
        <v>-0.200622939438102</v>
      </c>
      <c r="I46" s="5">
        <v>0.473479333852386</v>
      </c>
      <c r="K46" s="4">
        <v>-0.134197198004326</v>
      </c>
      <c r="L46" s="5">
        <v>0.90181215468290499</v>
      </c>
      <c r="N46" s="4">
        <v>26.850342563010599</v>
      </c>
      <c r="O46" s="4">
        <v>26.789009903273602</v>
      </c>
      <c r="P46" s="4">
        <v>26.9179540569613</v>
      </c>
      <c r="Q46" s="4">
        <v>26.545242259818</v>
      </c>
      <c r="R46" s="4">
        <v>27.454388711962402</v>
      </c>
      <c r="S46" s="4">
        <v>27.148177409073998</v>
      </c>
      <c r="T46" s="4">
        <v>27.2644011141685</v>
      </c>
      <c r="U46" s="4">
        <v>27.255372454577099</v>
      </c>
      <c r="V46" s="4">
        <v>26.784985265988698</v>
      </c>
      <c r="W46" s="4">
        <v>26.922973692632201</v>
      </c>
      <c r="X46" s="4">
        <v>25.8706685931006</v>
      </c>
      <c r="Y46" s="4">
        <v>26.307090556102398</v>
      </c>
      <c r="Z46" s="4">
        <v>26.3387590942455</v>
      </c>
      <c r="AA46" s="4">
        <v>26.4484595458024</v>
      </c>
      <c r="AB46" s="4">
        <v>25.5843539270804</v>
      </c>
      <c r="AC46" s="4">
        <v>25.900009013849299</v>
      </c>
      <c r="AD46" s="4">
        <v>24.928233893439</v>
      </c>
      <c r="AE46" s="4">
        <v>24.920982702343998</v>
      </c>
      <c r="AF46" s="4">
        <v>25.880119984518799</v>
      </c>
      <c r="AG46" s="4">
        <v>25.374910116711401</v>
      </c>
      <c r="AH46" s="4">
        <v>27.031907557636</v>
      </c>
      <c r="AI46" s="4">
        <v>27.195162096857299</v>
      </c>
      <c r="AJ46" s="4">
        <v>27.0659362224267</v>
      </c>
      <c r="AK46" s="4">
        <v>26.838403312296698</v>
      </c>
    </row>
    <row r="47" spans="1:37" x14ac:dyDescent="0.25">
      <c r="A47" t="s">
        <v>11</v>
      </c>
      <c r="B47" s="4">
        <v>0.64751494998615999</v>
      </c>
      <c r="C47" s="5">
        <v>7.0461426155126296E-4</v>
      </c>
      <c r="E47" s="4">
        <v>0.71043407769198197</v>
      </c>
      <c r="F47" s="5">
        <v>1.3716087858185101E-4</v>
      </c>
      <c r="H47" s="4">
        <v>-0.34926110475736399</v>
      </c>
      <c r="I47" s="5">
        <v>0.216725078495631</v>
      </c>
      <c r="K47" s="4">
        <v>-0.28634197705154202</v>
      </c>
      <c r="L47" s="5">
        <v>0.74520747078874205</v>
      </c>
      <c r="N47" s="4">
        <v>23.930229225464501</v>
      </c>
      <c r="O47" s="4">
        <v>23.354672275486202</v>
      </c>
      <c r="P47" s="4">
        <v>23.8577215554966</v>
      </c>
      <c r="Q47" s="4">
        <v>23.274286953428899</v>
      </c>
      <c r="R47" s="4">
        <v>25.103181880342898</v>
      </c>
      <c r="S47" s="4">
        <v>24.333329989708101</v>
      </c>
      <c r="T47" s="4">
        <v>24.886902699297899</v>
      </c>
      <c r="U47" s="4">
        <v>24.155591110385799</v>
      </c>
      <c r="V47" s="4">
        <v>23.476361597048399</v>
      </c>
      <c r="W47" s="4">
        <v>23.627810285148701</v>
      </c>
      <c r="X47" s="4">
        <v>23.061147825816001</v>
      </c>
      <c r="Y47" s="4">
        <v>22.8077192957346</v>
      </c>
      <c r="Z47" s="4">
        <v>25.4498411826075</v>
      </c>
      <c r="AA47" s="4">
        <v>25.0210473547255</v>
      </c>
      <c r="AB47" s="4">
        <v>25.050022145581899</v>
      </c>
      <c r="AC47" s="4">
        <v>24.971975159332001</v>
      </c>
      <c r="AD47" s="4">
        <v>26.416045458022101</v>
      </c>
      <c r="AE47" s="4">
        <v>24.8779850156984</v>
      </c>
      <c r="AF47" s="4">
        <v>26.031435144419898</v>
      </c>
      <c r="AG47" s="4">
        <v>25.1943070364715</v>
      </c>
      <c r="AH47" s="4">
        <v>25.226596369356098</v>
      </c>
      <c r="AI47" s="4">
        <v>24.5023210921578</v>
      </c>
      <c r="AJ47" s="4">
        <v>24.996974479919899</v>
      </c>
      <c r="AK47" s="4">
        <v>23.217719829027601</v>
      </c>
    </row>
    <row r="48" spans="1:37" x14ac:dyDescent="0.25">
      <c r="A48" t="s">
        <v>63</v>
      </c>
      <c r="B48" s="4">
        <v>7.0204712252909501E-2</v>
      </c>
      <c r="C48" s="5">
        <v>0.97554891053445703</v>
      </c>
      <c r="E48" s="4">
        <v>0.104271725436131</v>
      </c>
      <c r="F48" s="5">
        <v>0.82230836547865604</v>
      </c>
      <c r="H48" s="4">
        <v>-0.56507842785429596</v>
      </c>
      <c r="I48" s="5">
        <v>0.46828201753635301</v>
      </c>
      <c r="K48" s="4">
        <v>-0.53101141467107404</v>
      </c>
      <c r="L48" s="5">
        <v>0.81326635271487702</v>
      </c>
      <c r="N48" s="4">
        <v>17.697982045980002</v>
      </c>
      <c r="O48" s="4">
        <v>16.9420139988523</v>
      </c>
      <c r="P48" s="4">
        <v>17.628446927585099</v>
      </c>
      <c r="Q48" s="4">
        <v>17.138777425428898</v>
      </c>
      <c r="R48" s="4">
        <v>17.5174632939482</v>
      </c>
      <c r="S48" s="4">
        <v>18.190909329790301</v>
      </c>
      <c r="T48" s="4">
        <v>16.969885046635699</v>
      </c>
      <c r="U48" s="4">
        <v>16.307729548986998</v>
      </c>
      <c r="V48" s="4">
        <v>16.234668443950302</v>
      </c>
      <c r="W48" s="4">
        <v>16.541591497290199</v>
      </c>
      <c r="X48" s="4">
        <v>16.015984901704499</v>
      </c>
      <c r="Y48" s="4">
        <v>15.7609158186097</v>
      </c>
      <c r="Z48" s="4">
        <v>17.262197504036699</v>
      </c>
      <c r="AA48" s="4">
        <v>19.006762972901502</v>
      </c>
      <c r="AB48" s="4">
        <v>17.3796044707567</v>
      </c>
      <c r="AC48" s="4">
        <v>19.117567031562199</v>
      </c>
      <c r="AD48" s="4">
        <v>20.387649537757301</v>
      </c>
      <c r="AE48" s="4">
        <v>16.823549884505798</v>
      </c>
      <c r="AF48" s="4">
        <v>18.529905031223901</v>
      </c>
      <c r="AG48" s="4">
        <v>18.651104455059599</v>
      </c>
      <c r="AH48" s="4">
        <v>17.698926529118602</v>
      </c>
      <c r="AI48" s="4">
        <v>18.872831397933499</v>
      </c>
      <c r="AJ48" s="4">
        <v>17.088992488858899</v>
      </c>
      <c r="AK48" s="4">
        <v>16.0110942345006</v>
      </c>
    </row>
    <row r="49" spans="1:37" x14ac:dyDescent="0.25">
      <c r="A49" t="s">
        <v>57</v>
      </c>
      <c r="B49" s="4">
        <v>0.21071010444937999</v>
      </c>
      <c r="C49" s="5">
        <v>0.92473648399212505</v>
      </c>
      <c r="E49" s="4">
        <v>6.53907591035576E-2</v>
      </c>
      <c r="F49" s="5">
        <v>0.91818940878917599</v>
      </c>
      <c r="H49" s="4">
        <v>-5.2171221476690698E-2</v>
      </c>
      <c r="I49" s="5">
        <v>0.97303198014604197</v>
      </c>
      <c r="K49" s="4">
        <v>-0.19749056682251301</v>
      </c>
      <c r="L49" s="5">
        <v>0.95789782106251198</v>
      </c>
      <c r="N49" s="4">
        <v>17.821856279714002</v>
      </c>
      <c r="O49" s="4">
        <v>17.149783493302301</v>
      </c>
      <c r="P49" s="4">
        <v>18.186742353747398</v>
      </c>
      <c r="Q49" s="4">
        <v>16.962028945396</v>
      </c>
      <c r="R49" s="4">
        <v>15.631055155065701</v>
      </c>
      <c r="S49" s="4">
        <v>18.190909329790301</v>
      </c>
      <c r="T49" s="4">
        <v>15.459370107235401</v>
      </c>
      <c r="U49" s="4">
        <v>17.3597985545303</v>
      </c>
      <c r="V49" s="4">
        <v>16.274205745417699</v>
      </c>
      <c r="W49" s="4">
        <v>15.759904784594401</v>
      </c>
      <c r="X49" s="4">
        <v>15.454026385367399</v>
      </c>
      <c r="Y49" s="4">
        <v>15.4486781385529</v>
      </c>
      <c r="Z49" s="4">
        <v>17.912661190480001</v>
      </c>
      <c r="AA49" s="4">
        <v>17.192165039057301</v>
      </c>
      <c r="AB49" s="4">
        <v>17.931050607673601</v>
      </c>
      <c r="AC49" s="4">
        <v>19.117567031562199</v>
      </c>
      <c r="AD49" s="4">
        <v>17.535915401236199</v>
      </c>
      <c r="AE49" s="4">
        <v>17.1305353245065</v>
      </c>
      <c r="AF49" s="4">
        <v>18.406854814248799</v>
      </c>
      <c r="AG49" s="4">
        <v>16.846722689871498</v>
      </c>
      <c r="AH49" s="4">
        <v>17.932918514370598</v>
      </c>
      <c r="AI49" s="4">
        <v>16.421053688337199</v>
      </c>
      <c r="AJ49" s="4">
        <v>16.4856246170765</v>
      </c>
      <c r="AK49" s="4">
        <v>15.796528970814901</v>
      </c>
    </row>
    <row r="50" spans="1:37" x14ac:dyDescent="0.25">
      <c r="A50" t="s">
        <v>4</v>
      </c>
      <c r="B50" s="4">
        <v>2.28972917534688</v>
      </c>
      <c r="C50" s="5">
        <v>5.9693005513175498E-6</v>
      </c>
      <c r="D50" s="3" t="s">
        <v>75</v>
      </c>
      <c r="E50" s="4">
        <v>2.4836133247526599</v>
      </c>
      <c r="F50" s="5">
        <v>8.9503665151889003E-7</v>
      </c>
      <c r="G50" s="3" t="s">
        <v>75</v>
      </c>
      <c r="H50" s="4">
        <v>-0.22673442456985499</v>
      </c>
      <c r="I50" s="5">
        <v>0.73717714154339797</v>
      </c>
      <c r="K50" s="4">
        <v>-3.2850275164069097E-2</v>
      </c>
      <c r="L50" s="5">
        <v>0.99127979734626703</v>
      </c>
      <c r="N50" s="4">
        <v>18.980756423933801</v>
      </c>
      <c r="O50" s="4">
        <v>18.382506412519199</v>
      </c>
      <c r="P50" s="4">
        <v>18.557138360510201</v>
      </c>
      <c r="Q50" s="4">
        <v>17.838311830498601</v>
      </c>
      <c r="R50" s="4">
        <v>20.909148813643299</v>
      </c>
      <c r="S50" s="4">
        <v>17.392292420409198</v>
      </c>
      <c r="T50" s="4">
        <v>21.067267374148301</v>
      </c>
      <c r="U50" s="4">
        <v>17.1814594976004</v>
      </c>
      <c r="V50" s="4">
        <v>17.339565550144702</v>
      </c>
      <c r="W50" s="4">
        <v>17.3886733115264</v>
      </c>
      <c r="X50" s="4">
        <v>17.628226320523599</v>
      </c>
      <c r="Y50" s="4">
        <v>15.848295556832699</v>
      </c>
      <c r="Z50" s="4">
        <v>22.621850441876202</v>
      </c>
      <c r="AA50" s="4">
        <v>19.636044885185999</v>
      </c>
      <c r="AB50" s="4">
        <v>21.9406891435803</v>
      </c>
      <c r="AC50" s="4">
        <v>19.7104095372801</v>
      </c>
      <c r="AD50" s="4">
        <v>22.6761045564242</v>
      </c>
      <c r="AE50" s="4">
        <v>18.3314406870238</v>
      </c>
      <c r="AF50" s="4">
        <v>22.9122596987017</v>
      </c>
      <c r="AG50" s="4">
        <v>20.1648850333628</v>
      </c>
      <c r="AH50" s="4">
        <v>20.397880169322299</v>
      </c>
      <c r="AI50" s="4">
        <v>18.055973186598798</v>
      </c>
      <c r="AJ50" s="4">
        <v>20.622623406896</v>
      </c>
      <c r="AK50" s="4">
        <v>15.669010424873401</v>
      </c>
    </row>
    <row r="51" spans="1:37" x14ac:dyDescent="0.25">
      <c r="A51" t="s">
        <v>17</v>
      </c>
      <c r="B51" s="4">
        <v>1.4542643050692801</v>
      </c>
      <c r="C51" s="5">
        <v>1.6197112303307801E-3</v>
      </c>
      <c r="D51" s="3" t="s">
        <v>75</v>
      </c>
      <c r="E51" s="4">
        <v>1.8750006853974801</v>
      </c>
      <c r="F51" s="5">
        <v>6.8903349294938297E-5</v>
      </c>
      <c r="G51" s="3" t="s">
        <v>75</v>
      </c>
      <c r="H51" s="4">
        <v>-0.58125636249432899</v>
      </c>
      <c r="I51" s="5">
        <v>0.46828201753635301</v>
      </c>
      <c r="K51" s="4">
        <v>-0.160519982166129</v>
      </c>
      <c r="L51" s="5">
        <v>0.95789782106251198</v>
      </c>
      <c r="N51" s="4">
        <v>17.8299855798492</v>
      </c>
      <c r="O51" s="4">
        <v>17.111256663907199</v>
      </c>
      <c r="P51" s="4">
        <v>17.9394603776487</v>
      </c>
      <c r="Q51" s="4">
        <v>16.629558186601901</v>
      </c>
      <c r="R51" s="4">
        <v>19.792361642140101</v>
      </c>
      <c r="S51" s="4">
        <v>17.6803052861571</v>
      </c>
      <c r="T51" s="4">
        <v>19.938777300736401</v>
      </c>
      <c r="U51" s="4">
        <v>17.6354155979888</v>
      </c>
      <c r="V51" s="4">
        <v>16.129331449357299</v>
      </c>
      <c r="W51" s="4">
        <v>17.091882377780198</v>
      </c>
      <c r="X51" s="4">
        <v>16.145322443403899</v>
      </c>
      <c r="Y51" s="4">
        <v>15.4410746245154</v>
      </c>
      <c r="Z51" s="4">
        <v>20.649990389595299</v>
      </c>
      <c r="AA51" s="4">
        <v>19.601679250539899</v>
      </c>
      <c r="AB51" s="4">
        <v>20.170787146284798</v>
      </c>
      <c r="AC51" s="4">
        <v>19.711866291984901</v>
      </c>
      <c r="AD51" s="4">
        <v>22.4368007905023</v>
      </c>
      <c r="AE51" s="4">
        <v>18.717597532383</v>
      </c>
      <c r="AF51" s="4">
        <v>21.877976606484701</v>
      </c>
      <c r="AG51" s="4">
        <v>20.449082853928999</v>
      </c>
      <c r="AH51" s="4">
        <v>20.760715230652</v>
      </c>
      <c r="AI51" s="4">
        <v>18.6708781409131</v>
      </c>
      <c r="AJ51" s="4">
        <v>20.563741314541002</v>
      </c>
      <c r="AK51" s="4">
        <v>15.5190635216946</v>
      </c>
    </row>
    <row r="52" spans="1:37" x14ac:dyDescent="0.25">
      <c r="A52" t="s">
        <v>9</v>
      </c>
      <c r="B52" s="4">
        <v>1.12496075675305</v>
      </c>
      <c r="C52" s="5">
        <v>3.5615493728945001E-4</v>
      </c>
      <c r="D52" s="3" t="s">
        <v>75</v>
      </c>
      <c r="E52" s="4">
        <v>1.27977414415407</v>
      </c>
      <c r="F52" s="5">
        <v>4.8102003259234497E-5</v>
      </c>
      <c r="G52" s="3" t="s">
        <v>75</v>
      </c>
      <c r="H52" s="4">
        <v>-0.50107497700501802</v>
      </c>
      <c r="I52" s="5">
        <v>0.294741221574019</v>
      </c>
      <c r="K52" s="4">
        <v>-0.34626158960400499</v>
      </c>
      <c r="L52" s="5">
        <v>0.81326635271487702</v>
      </c>
      <c r="N52" s="4">
        <v>17.385685644777201</v>
      </c>
      <c r="O52" s="4">
        <v>16.932601027291799</v>
      </c>
      <c r="P52" s="4">
        <v>17.320285811224501</v>
      </c>
      <c r="Q52" s="4">
        <v>16.833329400098901</v>
      </c>
      <c r="R52" s="4">
        <v>19.0572521385199</v>
      </c>
      <c r="S52" s="4">
        <v>17.0963924046888</v>
      </c>
      <c r="T52" s="4">
        <v>18.350560127226899</v>
      </c>
      <c r="U52" s="4">
        <v>17.084157888416001</v>
      </c>
      <c r="V52" s="4">
        <v>16.067750116983099</v>
      </c>
      <c r="W52" s="4">
        <v>16.237845307249401</v>
      </c>
      <c r="X52" s="4">
        <v>15.729749085488001</v>
      </c>
      <c r="Y52" s="4">
        <v>15.076655039915201</v>
      </c>
      <c r="Z52" s="4">
        <v>18.286724756618199</v>
      </c>
      <c r="AA52" s="4">
        <v>17.434896592428501</v>
      </c>
      <c r="AB52" s="4">
        <v>18.3767373134976</v>
      </c>
      <c r="AC52" s="4">
        <v>17.569525835293401</v>
      </c>
      <c r="AD52" s="4">
        <v>21.2834078256931</v>
      </c>
      <c r="AE52" s="4">
        <v>18.551599446697701</v>
      </c>
      <c r="AF52" s="4">
        <v>20.544302210502401</v>
      </c>
      <c r="AG52" s="4">
        <v>19.013763277521399</v>
      </c>
      <c r="AH52" s="4">
        <v>18.350816265461699</v>
      </c>
      <c r="AI52" s="4">
        <v>17.428537429178601</v>
      </c>
      <c r="AJ52" s="4">
        <v>18.032432662489601</v>
      </c>
      <c r="AK52" s="4">
        <v>15.097990904259801</v>
      </c>
    </row>
    <row r="53" spans="1:37" x14ac:dyDescent="0.25">
      <c r="A53" t="s">
        <v>12</v>
      </c>
      <c r="B53" s="4">
        <v>0.80258167031306005</v>
      </c>
      <c r="C53" s="5">
        <v>7.6540377253767197E-4</v>
      </c>
      <c r="E53" s="4">
        <v>0.73647445829276503</v>
      </c>
      <c r="F53" s="5">
        <v>1.2294674024642201E-3</v>
      </c>
      <c r="H53" s="4">
        <v>-0.20219972579415599</v>
      </c>
      <c r="I53" s="5">
        <v>0.56728639819015003</v>
      </c>
      <c r="K53" s="4">
        <v>-0.26830693781445097</v>
      </c>
      <c r="L53" s="5">
        <v>0.81326635271487702</v>
      </c>
      <c r="N53" s="4">
        <v>23.165841373263401</v>
      </c>
      <c r="O53" s="4">
        <v>22.753199229158199</v>
      </c>
      <c r="P53" s="4">
        <v>22.974653360850201</v>
      </c>
      <c r="Q53" s="4">
        <v>22.6745817071474</v>
      </c>
      <c r="R53" s="4">
        <v>24.278734551693098</v>
      </c>
      <c r="S53" s="4">
        <v>23.1160573637307</v>
      </c>
      <c r="T53" s="4">
        <v>23.999256020553499</v>
      </c>
      <c r="U53" s="4">
        <v>23.118306360278201</v>
      </c>
      <c r="V53" s="4">
        <v>22.830376742607399</v>
      </c>
      <c r="W53" s="4">
        <v>22.9441007923234</v>
      </c>
      <c r="X53" s="4">
        <v>22.483339150506598</v>
      </c>
      <c r="Y53" s="4">
        <v>22.4756610041144</v>
      </c>
      <c r="Z53" s="4">
        <v>25.9907894871771</v>
      </c>
      <c r="AA53" s="4">
        <v>25.255038516011599</v>
      </c>
      <c r="AB53" s="4">
        <v>25.7444451441052</v>
      </c>
      <c r="AC53" s="4">
        <v>25.3047985895676</v>
      </c>
      <c r="AD53" s="4">
        <v>26.2017415375167</v>
      </c>
      <c r="AE53" s="4">
        <v>23.824372729705701</v>
      </c>
      <c r="AF53" s="4">
        <v>25.739241338693301</v>
      </c>
      <c r="AG53" s="4">
        <v>24.690755324323298</v>
      </c>
      <c r="AH53" s="4">
        <v>24.349448763681401</v>
      </c>
      <c r="AI53" s="4">
        <v>24.1086738031312</v>
      </c>
      <c r="AJ53" s="4">
        <v>24.266155814343801</v>
      </c>
      <c r="AK53" s="4">
        <v>22.524141093865001</v>
      </c>
    </row>
    <row r="54" spans="1:37" x14ac:dyDescent="0.25">
      <c r="A54" t="s">
        <v>18</v>
      </c>
      <c r="B54" s="4">
        <v>1.10480532436729</v>
      </c>
      <c r="C54" s="5">
        <v>1.7914360394099E-3</v>
      </c>
      <c r="D54" s="3" t="s">
        <v>75</v>
      </c>
      <c r="E54" s="4">
        <v>1.3302546465863101</v>
      </c>
      <c r="F54" s="5">
        <v>1.7020385228783499E-4</v>
      </c>
      <c r="G54" s="3" t="s">
        <v>75</v>
      </c>
      <c r="H54" s="4">
        <v>-0.29072900088227299</v>
      </c>
      <c r="I54" s="5">
        <v>0.57999522271714099</v>
      </c>
      <c r="K54" s="4">
        <v>-6.5279678663255694E-2</v>
      </c>
      <c r="L54" s="5">
        <v>0.96927706063126295</v>
      </c>
      <c r="N54" s="4">
        <v>22.3737168655014</v>
      </c>
      <c r="O54" s="4">
        <v>21.771045767727799</v>
      </c>
      <c r="P54" s="4">
        <v>22.5477957309906</v>
      </c>
      <c r="Q54" s="4">
        <v>21.602585454042998</v>
      </c>
      <c r="R54" s="4">
        <v>22.907047023685902</v>
      </c>
      <c r="S54" s="4">
        <v>21.593972245109399</v>
      </c>
      <c r="T54" s="4">
        <v>23.118602572873598</v>
      </c>
      <c r="U54" s="4">
        <v>21.799004690976702</v>
      </c>
      <c r="V54" s="4">
        <v>20.975663889681002</v>
      </c>
      <c r="W54" s="4">
        <v>21.307663863343301</v>
      </c>
      <c r="X54" s="4">
        <v>21.1019698407706</v>
      </c>
      <c r="Y54" s="4">
        <v>20.767593198364601</v>
      </c>
      <c r="Z54" s="4">
        <v>23.878653519118899</v>
      </c>
      <c r="AA54" s="4">
        <v>23.173739079597201</v>
      </c>
      <c r="AB54" s="4">
        <v>23.503207252962401</v>
      </c>
      <c r="AC54" s="4">
        <v>23.344229491181899</v>
      </c>
      <c r="AD54" s="4">
        <v>24.965215601207898</v>
      </c>
      <c r="AE54" s="4">
        <v>21.5117115985501</v>
      </c>
      <c r="AF54" s="4">
        <v>24.6073332390168</v>
      </c>
      <c r="AG54" s="4">
        <v>22.942393905464002</v>
      </c>
      <c r="AH54" s="4">
        <v>23.439914199160199</v>
      </c>
      <c r="AI54" s="4">
        <v>22.553246597823701</v>
      </c>
      <c r="AJ54" s="4">
        <v>23.269624389761901</v>
      </c>
      <c r="AK54" s="4">
        <v>19.711198406827702</v>
      </c>
    </row>
    <row r="55" spans="1:37" x14ac:dyDescent="0.25">
      <c r="A55" t="s">
        <v>6</v>
      </c>
      <c r="B55" s="4">
        <v>1.5248263847315</v>
      </c>
      <c r="C55" s="5">
        <v>7.10132148311801E-5</v>
      </c>
      <c r="D55" s="3" t="s">
        <v>75</v>
      </c>
      <c r="E55" s="4">
        <v>1.53909141553685</v>
      </c>
      <c r="F55" s="5">
        <v>4.4807268095203399E-5</v>
      </c>
      <c r="G55" s="3" t="s">
        <v>75</v>
      </c>
      <c r="H55" s="4">
        <v>-0.37675236967785602</v>
      </c>
      <c r="I55" s="5">
        <v>0.49117702419832898</v>
      </c>
      <c r="K55" s="4">
        <v>-0.362487338872509</v>
      </c>
      <c r="L55" s="5">
        <v>0.81326635271487702</v>
      </c>
      <c r="N55" s="4">
        <v>19.7268899961873</v>
      </c>
      <c r="O55" s="4">
        <v>19.427105588753701</v>
      </c>
      <c r="P55" s="4">
        <v>19.709945131696301</v>
      </c>
      <c r="Q55" s="4">
        <v>19.261454380014101</v>
      </c>
      <c r="R55" s="4">
        <v>21.465435071313198</v>
      </c>
      <c r="S55" s="4">
        <v>19.470504717687302</v>
      </c>
      <c r="T55" s="4">
        <v>21.292580001915699</v>
      </c>
      <c r="U55" s="4">
        <v>19.3142210813782</v>
      </c>
      <c r="V55" s="4">
        <v>19.300592397328298</v>
      </c>
      <c r="W55" s="4">
        <v>19.562944621234799</v>
      </c>
      <c r="X55" s="4">
        <v>19.1037006426597</v>
      </c>
      <c r="Y55" s="4">
        <v>18.806295889309201</v>
      </c>
      <c r="Z55" s="4">
        <v>22.046815421520002</v>
      </c>
      <c r="AA55" s="4">
        <v>20.602291665140601</v>
      </c>
      <c r="AB55" s="4">
        <v>21.560422118356399</v>
      </c>
      <c r="AC55" s="4">
        <v>20.730289670590601</v>
      </c>
      <c r="AD55" s="4">
        <v>23.364445130863398</v>
      </c>
      <c r="AE55" s="4">
        <v>19.813251161721801</v>
      </c>
      <c r="AF55" s="4">
        <v>22.845161684517301</v>
      </c>
      <c r="AG55" s="4">
        <v>20.705555376956699</v>
      </c>
      <c r="AH55" s="4">
        <v>22.3790787684832</v>
      </c>
      <c r="AI55" s="4">
        <v>20.258200722768301</v>
      </c>
      <c r="AJ55" s="4">
        <v>21.5965231733149</v>
      </c>
      <c r="AK55" s="4">
        <v>18.055967860990702</v>
      </c>
    </row>
    <row r="56" spans="1:37" x14ac:dyDescent="0.25">
      <c r="A56" t="s">
        <v>7</v>
      </c>
      <c r="B56" s="4">
        <v>1.1465100741580401</v>
      </c>
      <c r="C56" s="5">
        <v>7.2437929937545301E-5</v>
      </c>
      <c r="D56" s="3" t="s">
        <v>75</v>
      </c>
      <c r="E56" s="4">
        <v>1.13882496443125</v>
      </c>
      <c r="F56" s="5">
        <v>5.4513427699155902E-5</v>
      </c>
      <c r="G56" s="3" t="s">
        <v>75</v>
      </c>
      <c r="H56" s="4">
        <v>-0.27232606708550799</v>
      </c>
      <c r="I56" s="5">
        <v>0.50250567647508804</v>
      </c>
      <c r="K56" s="4">
        <v>-0.28001117681229098</v>
      </c>
      <c r="L56" s="5">
        <v>0.81326635271487702</v>
      </c>
      <c r="N56" s="4">
        <v>20.834227815070101</v>
      </c>
      <c r="O56" s="4">
        <v>20.326170704285001</v>
      </c>
      <c r="P56" s="4">
        <v>20.5639986253118</v>
      </c>
      <c r="Q56" s="4">
        <v>20.2696292799451</v>
      </c>
      <c r="R56" s="4">
        <v>21.8469833449901</v>
      </c>
      <c r="S56" s="4">
        <v>20.1966228924747</v>
      </c>
      <c r="T56" s="4">
        <v>22.1396645326863</v>
      </c>
      <c r="U56" s="4">
        <v>20.604274384645102</v>
      </c>
      <c r="V56" s="4">
        <v>19.997528675042201</v>
      </c>
      <c r="W56" s="4">
        <v>20.049802875151599</v>
      </c>
      <c r="X56" s="4">
        <v>19.783953569184799</v>
      </c>
      <c r="Y56" s="4">
        <v>19.4380321641565</v>
      </c>
      <c r="Z56" s="4">
        <v>23.476415996533401</v>
      </c>
      <c r="AA56" s="4">
        <v>22.500739717798499</v>
      </c>
      <c r="AB56" s="4">
        <v>22.758116518254599</v>
      </c>
      <c r="AC56" s="4">
        <v>22.322662347145101</v>
      </c>
      <c r="AD56" s="4">
        <v>24.8887432250581</v>
      </c>
      <c r="AE56" s="4">
        <v>22.6008171914931</v>
      </c>
      <c r="AF56" s="4">
        <v>24.066123411292299</v>
      </c>
      <c r="AG56" s="4">
        <v>22.6527922286737</v>
      </c>
      <c r="AH56" s="4">
        <v>22.1555147257762</v>
      </c>
      <c r="AI56" s="4">
        <v>20.646199956318998</v>
      </c>
      <c r="AJ56" s="4">
        <v>22.207490064866501</v>
      </c>
      <c r="AK56" s="4">
        <v>19.399006530443401</v>
      </c>
    </row>
    <row r="57" spans="1:37" x14ac:dyDescent="0.25">
      <c r="A57" t="s">
        <v>53</v>
      </c>
      <c r="B57" s="4">
        <v>6.6599714487661998E-2</v>
      </c>
      <c r="C57" s="5">
        <v>0.92272757978708297</v>
      </c>
      <c r="E57" s="4">
        <v>-8.5950572700532704E-2</v>
      </c>
      <c r="F57" s="5">
        <v>0.6380278894086</v>
      </c>
      <c r="H57" s="4">
        <v>0.190562011190853</v>
      </c>
      <c r="I57" s="5">
        <v>0.47523083163743002</v>
      </c>
      <c r="K57" s="4">
        <v>3.8011724002657801E-2</v>
      </c>
      <c r="L57" s="5">
        <v>0.96377976920696495</v>
      </c>
      <c r="N57" s="4">
        <v>18.733241494961199</v>
      </c>
      <c r="O57" s="4">
        <v>18.6954313831116</v>
      </c>
      <c r="P57" s="4">
        <v>18.128681235989099</v>
      </c>
      <c r="Q57" s="4">
        <v>18.780094799712401</v>
      </c>
      <c r="R57" s="4">
        <v>17.735085406025298</v>
      </c>
      <c r="S57" s="4">
        <v>17.542562084257099</v>
      </c>
      <c r="T57" s="4">
        <v>17.9281548443121</v>
      </c>
      <c r="U57" s="4">
        <v>18.3297808821074</v>
      </c>
      <c r="V57" s="4">
        <v>17.714984597102202</v>
      </c>
      <c r="W57" s="4">
        <v>17.8524701907976</v>
      </c>
      <c r="X57" s="4">
        <v>17.501406854604401</v>
      </c>
      <c r="Y57" s="4">
        <v>17.803235345770101</v>
      </c>
      <c r="Z57" s="4">
        <v>17.4102578395078</v>
      </c>
      <c r="AA57" s="4">
        <v>17.2404389692942</v>
      </c>
      <c r="AB57" s="4">
        <v>17.6518419920789</v>
      </c>
      <c r="AC57" s="4">
        <v>17.853789300164301</v>
      </c>
      <c r="AD57" s="4">
        <v>19.091532720139298</v>
      </c>
      <c r="AE57" s="4">
        <v>18.505428489660702</v>
      </c>
      <c r="AF57" s="4">
        <v>19.077725462201599</v>
      </c>
      <c r="AG57" s="4">
        <v>18.378234134627998</v>
      </c>
      <c r="AH57" s="4">
        <v>16.5306783683791</v>
      </c>
      <c r="AI57" s="4">
        <v>16.979851022067798</v>
      </c>
      <c r="AJ57" s="4">
        <v>17.156040380944798</v>
      </c>
      <c r="AK57" s="4">
        <v>16.814419743951799</v>
      </c>
    </row>
    <row r="58" spans="1:37" x14ac:dyDescent="0.25">
      <c r="A58" t="s">
        <v>60</v>
      </c>
      <c r="B58" s="4">
        <v>-2.39956993361083E-2</v>
      </c>
      <c r="C58" s="5">
        <v>0.92473648399212505</v>
      </c>
      <c r="E58" s="4">
        <v>0.115789511593356</v>
      </c>
      <c r="F58" s="5">
        <v>0.26079639390460502</v>
      </c>
      <c r="H58" s="4">
        <v>-9.0179237220272795E-2</v>
      </c>
      <c r="I58" s="5">
        <v>0.524019790152497</v>
      </c>
      <c r="K58" s="4">
        <v>4.9605973709191203E-2</v>
      </c>
      <c r="L58" s="5">
        <v>0.95789782106251198</v>
      </c>
      <c r="N58" s="4">
        <v>22.639802579660699</v>
      </c>
      <c r="O58" s="4">
        <v>22.8596900963556</v>
      </c>
      <c r="P58" s="4">
        <v>23.027450061656701</v>
      </c>
      <c r="Q58" s="4">
        <v>22.995901178812201</v>
      </c>
      <c r="R58" s="4">
        <v>23.731684233640301</v>
      </c>
      <c r="S58" s="4">
        <v>23.415309044298802</v>
      </c>
      <c r="T58" s="4">
        <v>23.708385047654499</v>
      </c>
      <c r="U58" s="4">
        <v>23.669014916925601</v>
      </c>
      <c r="V58" s="4">
        <v>23.6450812632756</v>
      </c>
      <c r="W58" s="4">
        <v>23.669971086475101</v>
      </c>
      <c r="X58" s="4">
        <v>23.414703444526602</v>
      </c>
      <c r="Y58" s="4">
        <v>23.4593729344511</v>
      </c>
      <c r="Z58" s="4">
        <v>22.9240273373651</v>
      </c>
      <c r="AA58" s="4">
        <v>22.848704925703199</v>
      </c>
      <c r="AB58" s="4">
        <v>22.709509928430101</v>
      </c>
      <c r="AC58" s="4">
        <v>22.500901430662601</v>
      </c>
      <c r="AD58" s="4">
        <v>22.849123026697701</v>
      </c>
      <c r="AE58" s="4">
        <v>23.0528765484801</v>
      </c>
      <c r="AF58" s="4">
        <v>23.142791806093399</v>
      </c>
      <c r="AG58" s="4">
        <v>22.9380565087408</v>
      </c>
      <c r="AH58" s="4">
        <v>23.593021439982198</v>
      </c>
      <c r="AI58" s="4">
        <v>23.680162375325398</v>
      </c>
      <c r="AJ58" s="4">
        <v>23.677535434515502</v>
      </c>
      <c r="AK58" s="4">
        <v>23.422391683724399</v>
      </c>
    </row>
    <row r="59" spans="1:37" x14ac:dyDescent="0.25">
      <c r="A59" t="s">
        <v>21</v>
      </c>
      <c r="B59" s="4">
        <v>0.70633820229922495</v>
      </c>
      <c r="C59" s="5">
        <v>1.3131337292983301E-2</v>
      </c>
      <c r="E59" s="4">
        <v>0.101537437177402</v>
      </c>
      <c r="F59" s="5">
        <v>0.73527040939530497</v>
      </c>
      <c r="H59" s="4">
        <v>0.53345558978461904</v>
      </c>
      <c r="I59" s="5">
        <v>0.216725078495631</v>
      </c>
      <c r="K59" s="4">
        <v>-7.1345175337203401E-2</v>
      </c>
      <c r="L59" s="5">
        <v>0.95789782106251198</v>
      </c>
      <c r="N59" s="4">
        <v>23.401903345157201</v>
      </c>
      <c r="O59" s="4">
        <v>23.4795168868886</v>
      </c>
      <c r="P59" s="4">
        <v>23.5176385967039</v>
      </c>
      <c r="Q59" s="4">
        <v>23.389164258822301</v>
      </c>
      <c r="R59" s="4">
        <v>22.589244700591699</v>
      </c>
      <c r="S59" s="4">
        <v>21.9336528288156</v>
      </c>
      <c r="T59" s="4">
        <v>22.417363908683502</v>
      </c>
      <c r="U59" s="4">
        <v>22.730802745736</v>
      </c>
      <c r="V59" s="4">
        <v>24.9920121398827</v>
      </c>
      <c r="W59" s="4">
        <v>21.547627775869099</v>
      </c>
      <c r="X59" s="4">
        <v>23.1565977975078</v>
      </c>
      <c r="Y59" s="4">
        <v>23.684361391145799</v>
      </c>
      <c r="Z59" s="4">
        <v>22.412591169172199</v>
      </c>
      <c r="AA59" s="4">
        <v>22.723428665347502</v>
      </c>
      <c r="AB59" s="4">
        <v>23.291074854294699</v>
      </c>
      <c r="AC59" s="4">
        <v>22.839602883449299</v>
      </c>
      <c r="AD59" s="4">
        <v>23.7103939807626</v>
      </c>
      <c r="AE59" s="4">
        <v>23.163152638563599</v>
      </c>
      <c r="AF59" s="4">
        <v>23.064232749024001</v>
      </c>
      <c r="AG59" s="4">
        <v>22.7276544970636</v>
      </c>
      <c r="AH59" s="4">
        <v>22.5323046480808</v>
      </c>
      <c r="AI59" s="4">
        <v>22.553041974367702</v>
      </c>
      <c r="AJ59" s="4">
        <v>23.763471025409999</v>
      </c>
      <c r="AK59" s="4">
        <v>23.2295685323428</v>
      </c>
    </row>
    <row r="60" spans="1:37" x14ac:dyDescent="0.25">
      <c r="A60" t="s">
        <v>24</v>
      </c>
      <c r="B60" s="4">
        <v>0.35920449139456101</v>
      </c>
      <c r="C60" s="5">
        <v>1.9919542214200898E-2</v>
      </c>
      <c r="E60" s="4">
        <v>0.480336328525926</v>
      </c>
      <c r="F60" s="5">
        <v>1.20424801880581E-3</v>
      </c>
      <c r="H60" s="4">
        <v>5.1063217453115997E-2</v>
      </c>
      <c r="I60" s="5">
        <v>0.83170326502019498</v>
      </c>
      <c r="K60" s="4">
        <v>0.17219505458448101</v>
      </c>
      <c r="L60" s="5">
        <v>0.81326635271487702</v>
      </c>
      <c r="N60" s="4">
        <v>20.147563545374499</v>
      </c>
      <c r="O60" s="4">
        <v>20.032190623424299</v>
      </c>
      <c r="P60" s="4">
        <v>20.021096226699001</v>
      </c>
      <c r="Q60" s="4">
        <v>19.8927246299255</v>
      </c>
      <c r="R60" s="4">
        <v>20.528864009610398</v>
      </c>
      <c r="S60" s="4">
        <v>19.9640984996031</v>
      </c>
      <c r="T60" s="4">
        <v>20.641084176212999</v>
      </c>
      <c r="U60" s="4">
        <v>20.371795870802</v>
      </c>
      <c r="V60" s="4">
        <v>20.216075489845601</v>
      </c>
      <c r="W60" s="4">
        <v>20.272787342498901</v>
      </c>
      <c r="X60" s="4">
        <v>19.811372351580101</v>
      </c>
      <c r="Y60" s="4">
        <v>20.082548372570301</v>
      </c>
      <c r="Z60" s="4">
        <v>20.389933867495198</v>
      </c>
      <c r="AA60" s="4">
        <v>19.925965471997401</v>
      </c>
      <c r="AB60" s="4">
        <v>20.696899946047601</v>
      </c>
      <c r="AC60" s="4">
        <v>19.9296737650462</v>
      </c>
      <c r="AD60" s="4">
        <v>21.2750586885007</v>
      </c>
      <c r="AE60" s="4">
        <v>20.7713098313376</v>
      </c>
      <c r="AF60" s="4">
        <v>21.441678637741401</v>
      </c>
      <c r="AG60" s="4">
        <v>20.372623021371901</v>
      </c>
      <c r="AH60" s="4">
        <v>20.388889065797802</v>
      </c>
      <c r="AI60" s="4">
        <v>19.8248059493956</v>
      </c>
      <c r="AJ60" s="4">
        <v>21.367423655849901</v>
      </c>
      <c r="AK60" s="4">
        <v>20.4481713632597</v>
      </c>
    </row>
    <row r="61" spans="1:37" x14ac:dyDescent="0.25">
      <c r="A61" t="s">
        <v>27</v>
      </c>
      <c r="B61" s="4">
        <v>0.49407851658188701</v>
      </c>
      <c r="C61" s="5">
        <v>5.9765345950148402E-2</v>
      </c>
      <c r="E61" s="4">
        <v>0.70330265253395297</v>
      </c>
      <c r="F61" s="5">
        <v>3.6894512328339E-3</v>
      </c>
      <c r="H61" s="4">
        <v>-0.11103742656141299</v>
      </c>
      <c r="I61" s="5">
        <v>0.75623215316199299</v>
      </c>
      <c r="K61" s="4">
        <v>9.8186709390652993E-2</v>
      </c>
      <c r="L61" s="5">
        <v>0.95789782106251198</v>
      </c>
      <c r="N61" s="4">
        <v>25.5438095029171</v>
      </c>
      <c r="O61" s="4">
        <v>24.8370333506696</v>
      </c>
      <c r="P61" s="4">
        <v>25.691607735639799</v>
      </c>
      <c r="Q61" s="4">
        <v>25.2899101635</v>
      </c>
      <c r="R61" s="4">
        <v>25.0043409080277</v>
      </c>
      <c r="S61" s="4">
        <v>24.3340606193706</v>
      </c>
      <c r="T61" s="4">
        <v>25.048294000171499</v>
      </c>
      <c r="U61" s="4">
        <v>24.490424384724601</v>
      </c>
      <c r="V61" s="4">
        <v>24.31854823542</v>
      </c>
      <c r="W61" s="4">
        <v>24.638315039625699</v>
      </c>
      <c r="X61" s="4">
        <v>24.940352377269399</v>
      </c>
      <c r="Y61" s="4">
        <v>24.8402773146016</v>
      </c>
      <c r="Z61" s="4">
        <v>25.980179537048301</v>
      </c>
      <c r="AA61" s="4">
        <v>25.699420852984002</v>
      </c>
      <c r="AB61" s="4">
        <v>25.677581467739799</v>
      </c>
      <c r="AC61" s="4">
        <v>25.709032381553499</v>
      </c>
      <c r="AD61" s="4">
        <v>26.163397723808998</v>
      </c>
      <c r="AE61" s="4">
        <v>24.213355895396901</v>
      </c>
      <c r="AF61" s="4">
        <v>25.923164200325399</v>
      </c>
      <c r="AG61" s="4">
        <v>25.054323541320802</v>
      </c>
      <c r="AH61" s="4">
        <v>25.315806598898401</v>
      </c>
      <c r="AI61" s="4">
        <v>25.639425648582399</v>
      </c>
      <c r="AJ61" s="4">
        <v>25.634202981318499</v>
      </c>
      <c r="AK61" s="4">
        <v>23.311419061560301</v>
      </c>
    </row>
    <row r="62" spans="1:37" x14ac:dyDescent="0.25">
      <c r="A62" t="s">
        <v>8</v>
      </c>
      <c r="B62" s="4">
        <v>1.7806541628407699</v>
      </c>
      <c r="C62" s="5">
        <v>3.4723187406252102E-4</v>
      </c>
      <c r="D62" s="3" t="s">
        <v>75</v>
      </c>
      <c r="E62" s="4">
        <v>1.8951890033740399</v>
      </c>
      <c r="F62" s="5">
        <v>6.8903349294938297E-5</v>
      </c>
      <c r="G62" s="3" t="s">
        <v>75</v>
      </c>
      <c r="H62" s="4">
        <v>3.42287847243661E-2</v>
      </c>
      <c r="I62" s="5">
        <v>0.97303198014604197</v>
      </c>
      <c r="K62" s="4">
        <v>0.148763625257644</v>
      </c>
      <c r="L62" s="5">
        <v>0.95789782106251198</v>
      </c>
      <c r="N62" s="4">
        <v>21.403239378372898</v>
      </c>
      <c r="O62" s="4">
        <v>20.733306111038502</v>
      </c>
      <c r="P62" s="4">
        <v>20.760338993898401</v>
      </c>
      <c r="Q62" s="4">
        <v>19.904395714427</v>
      </c>
      <c r="R62" s="4">
        <v>21.409156895827898</v>
      </c>
      <c r="S62" s="4">
        <v>19.277443625511101</v>
      </c>
      <c r="T62" s="4">
        <v>22.520472791909299</v>
      </c>
      <c r="U62" s="4">
        <v>19.843312438224402</v>
      </c>
      <c r="V62" s="4">
        <v>19.466995986585498</v>
      </c>
      <c r="W62" s="4">
        <v>18.520163111464001</v>
      </c>
      <c r="X62" s="4">
        <v>19.878630898886499</v>
      </c>
      <c r="Y62" s="4">
        <v>20.1099217780333</v>
      </c>
      <c r="Z62" s="4">
        <v>22.538254336929501</v>
      </c>
      <c r="AA62" s="4">
        <v>21.6637275073975</v>
      </c>
      <c r="AB62" s="4">
        <v>22.416703090943901</v>
      </c>
      <c r="AC62" s="4">
        <v>21.788668876596901</v>
      </c>
      <c r="AD62" s="4">
        <v>22.741739373347901</v>
      </c>
      <c r="AE62" s="4">
        <v>18.487819082216902</v>
      </c>
      <c r="AF62" s="4">
        <v>22.204698247570398</v>
      </c>
      <c r="AG62" s="4">
        <v>20.284756781992801</v>
      </c>
      <c r="AH62" s="4">
        <v>22.101649018480199</v>
      </c>
      <c r="AI62" s="4">
        <v>20.294650574871302</v>
      </c>
      <c r="AJ62" s="4">
        <v>22.772772717881299</v>
      </c>
      <c r="AK62" s="4">
        <v>17.251427131571202</v>
      </c>
    </row>
    <row r="63" spans="1:37" x14ac:dyDescent="0.25">
      <c r="A63" t="s">
        <v>56</v>
      </c>
      <c r="B63" s="4">
        <v>-7.1812429258301294E-2</v>
      </c>
      <c r="C63" s="5">
        <v>0.92473648399212505</v>
      </c>
      <c r="E63" s="4">
        <v>0.15069378704129799</v>
      </c>
      <c r="F63" s="5">
        <v>0.56195490084470601</v>
      </c>
      <c r="H63" s="4">
        <v>-0.216589765598144</v>
      </c>
      <c r="I63" s="5">
        <v>0.51646617668761996</v>
      </c>
      <c r="K63" s="4">
        <v>5.91645070145574E-3</v>
      </c>
      <c r="L63" s="5">
        <v>0.99127979734626703</v>
      </c>
      <c r="N63" s="4">
        <v>17.008343702473699</v>
      </c>
      <c r="O63" s="4">
        <v>16.531214585196199</v>
      </c>
      <c r="P63" s="4">
        <v>15.9179627481313</v>
      </c>
      <c r="Q63" s="4">
        <v>16.065161695249898</v>
      </c>
      <c r="R63" s="4">
        <v>17.2501302204894</v>
      </c>
      <c r="S63" s="4">
        <v>17.759436185206901</v>
      </c>
      <c r="T63" s="4">
        <v>17.9920912998045</v>
      </c>
      <c r="U63" s="4">
        <v>17.7156950484503</v>
      </c>
      <c r="V63" s="4">
        <v>17.245760365206799</v>
      </c>
      <c r="W63" s="4">
        <v>17.093395779940501</v>
      </c>
      <c r="X63" s="4">
        <v>16.911981949046101</v>
      </c>
      <c r="Y63" s="4">
        <v>16.9818728455841</v>
      </c>
      <c r="Z63" s="4">
        <v>17.227482039754001</v>
      </c>
      <c r="AA63" s="4">
        <v>17.322311565474401</v>
      </c>
      <c r="AB63" s="4">
        <v>17.564624524170899</v>
      </c>
      <c r="AC63" s="4">
        <v>17.267415367568798</v>
      </c>
      <c r="AD63" s="4">
        <v>17.899710661670799</v>
      </c>
      <c r="AE63" s="4">
        <v>17.878197900478099</v>
      </c>
      <c r="AF63" s="4">
        <v>17.5280300438978</v>
      </c>
      <c r="AG63" s="4">
        <v>17.720642879919701</v>
      </c>
      <c r="AH63" s="4">
        <v>15.161730577118799</v>
      </c>
      <c r="AI63" s="4">
        <v>15.3564829284445</v>
      </c>
      <c r="AJ63" s="4">
        <v>17.192553688017899</v>
      </c>
      <c r="AK63" s="4">
        <v>14.9643457353435</v>
      </c>
    </row>
    <row r="64" spans="1:37" x14ac:dyDescent="0.25">
      <c r="A64" t="s">
        <v>35</v>
      </c>
      <c r="B64" s="4">
        <v>0.52309441363939202</v>
      </c>
      <c r="C64" s="5">
        <v>0.15953726229167101</v>
      </c>
      <c r="E64" s="4">
        <v>0.65465684591504902</v>
      </c>
      <c r="F64" s="5">
        <v>5.5487052489150403E-2</v>
      </c>
      <c r="H64" s="4">
        <v>-0.257280990728944</v>
      </c>
      <c r="I64" s="5">
        <v>0.59729897669752896</v>
      </c>
      <c r="K64" s="4">
        <v>-0.125718558453286</v>
      </c>
      <c r="L64" s="5">
        <v>0.95789782106251198</v>
      </c>
      <c r="N64" s="4">
        <v>25.482221312417501</v>
      </c>
      <c r="O64" s="4">
        <v>24.965034215727801</v>
      </c>
      <c r="P64" s="4">
        <v>25.557383127436299</v>
      </c>
      <c r="Q64" s="4">
        <v>25.1253887071625</v>
      </c>
      <c r="R64" s="4">
        <v>25.607394167917001</v>
      </c>
      <c r="S64" s="4">
        <v>25.102138863905999</v>
      </c>
      <c r="T64" s="4">
        <v>25.632460415338201</v>
      </c>
      <c r="U64" s="4">
        <v>25.040931196635299</v>
      </c>
      <c r="V64" s="4">
        <v>24.096523126156299</v>
      </c>
      <c r="W64" s="4">
        <v>24.622075843833802</v>
      </c>
      <c r="X64" s="4">
        <v>23.602492828478201</v>
      </c>
      <c r="Y64" s="4">
        <v>23.739243498305601</v>
      </c>
      <c r="Z64" s="4">
        <v>26.082755876091198</v>
      </c>
      <c r="AA64" s="4">
        <v>26.177660152271802</v>
      </c>
      <c r="AB64" s="4">
        <v>25.8928169734675</v>
      </c>
      <c r="AC64" s="4">
        <v>26.1842149559482</v>
      </c>
      <c r="AD64" s="4">
        <v>26.201758942889199</v>
      </c>
      <c r="AE64" s="4">
        <v>23.113134424237899</v>
      </c>
      <c r="AF64" s="4">
        <v>25.865617023802599</v>
      </c>
      <c r="AG64" s="4">
        <v>25.079196658021399</v>
      </c>
      <c r="AH64" s="4">
        <v>25.959508352506099</v>
      </c>
      <c r="AI64" s="4">
        <v>26.311551796163702</v>
      </c>
      <c r="AJ64" s="4">
        <v>26.125080058735001</v>
      </c>
      <c r="AK64" s="4">
        <v>23.578934335694399</v>
      </c>
    </row>
    <row r="65" spans="1:37" x14ac:dyDescent="0.25">
      <c r="A65" t="s">
        <v>70</v>
      </c>
      <c r="B65" s="4">
        <v>7.9981875622969802E-3</v>
      </c>
      <c r="C65" s="5">
        <v>0.97561488540377095</v>
      </c>
      <c r="E65" s="4">
        <v>-0.38869963732220097</v>
      </c>
      <c r="F65" s="5">
        <v>0.26079639390460502</v>
      </c>
      <c r="H65" s="4">
        <v>-0.19552187987456901</v>
      </c>
      <c r="I65" s="5">
        <v>0.67023575399438495</v>
      </c>
      <c r="K65" s="4">
        <v>-0.59221970475906704</v>
      </c>
      <c r="L65" s="5">
        <v>0.60296836952715505</v>
      </c>
      <c r="N65" s="4">
        <v>22.247284819849099</v>
      </c>
      <c r="O65" s="4">
        <v>21.310231901818899</v>
      </c>
      <c r="P65" s="4">
        <v>22.415717594047301</v>
      </c>
      <c r="Q65" s="4">
        <v>21.789318745732398</v>
      </c>
      <c r="R65" s="4">
        <v>21.254076490658399</v>
      </c>
      <c r="S65" s="4">
        <v>22.125230065956199</v>
      </c>
      <c r="T65" s="4">
        <v>20.213885011843299</v>
      </c>
      <c r="U65" s="4">
        <v>21.7066704940158</v>
      </c>
      <c r="V65" s="4">
        <v>20.448724914935699</v>
      </c>
      <c r="W65" s="4">
        <v>21.158221017011801</v>
      </c>
      <c r="X65" s="4">
        <v>19.968947455425401</v>
      </c>
      <c r="Y65" s="4">
        <v>19.9486507721743</v>
      </c>
      <c r="Z65" s="4">
        <v>22.801405919505299</v>
      </c>
      <c r="AA65" s="4">
        <v>23.905590593257401</v>
      </c>
      <c r="AB65" s="4">
        <v>22.963119215226001</v>
      </c>
      <c r="AC65" s="4">
        <v>23.616639859597601</v>
      </c>
      <c r="AD65" s="4">
        <v>23.608255945646501</v>
      </c>
      <c r="AE65" s="4">
        <v>21.357205228488102</v>
      </c>
      <c r="AF65" s="4">
        <v>22.217692323055999</v>
      </c>
      <c r="AG65" s="4">
        <v>22.644897937413202</v>
      </c>
      <c r="AH65" s="4">
        <v>21.851145642353199</v>
      </c>
      <c r="AI65" s="4">
        <v>22.306425801042199</v>
      </c>
      <c r="AJ65" s="4">
        <v>20.8782139047958</v>
      </c>
      <c r="AK65" s="4">
        <v>21.283595519393799</v>
      </c>
    </row>
    <row r="66" spans="1:37" x14ac:dyDescent="0.25">
      <c r="A66" t="s">
        <v>22</v>
      </c>
      <c r="B66" s="4">
        <v>-0.91171060248836999</v>
      </c>
      <c r="C66" s="5">
        <v>1.34126500892223E-2</v>
      </c>
      <c r="E66" s="4">
        <v>-1.2502157941146199</v>
      </c>
      <c r="F66" s="5">
        <v>4.7905402479440202E-4</v>
      </c>
      <c r="G66" s="3" t="s">
        <v>75</v>
      </c>
      <c r="H66" s="4">
        <v>0.161368709357749</v>
      </c>
      <c r="I66" s="5">
        <v>0.75623215316199299</v>
      </c>
      <c r="K66" s="4">
        <v>-0.17713648226850201</v>
      </c>
      <c r="L66" s="5">
        <v>0.95789782106251198</v>
      </c>
      <c r="N66" s="4">
        <v>24.729432617192501</v>
      </c>
      <c r="O66" s="4">
        <v>23.8866905026883</v>
      </c>
      <c r="P66" s="4">
        <v>25.1442934402045</v>
      </c>
      <c r="Q66" s="4">
        <v>24.825120120917699</v>
      </c>
      <c r="R66" s="4">
        <v>22.8104833770049</v>
      </c>
      <c r="S66" s="4">
        <v>24.451214590799399</v>
      </c>
      <c r="T66" s="4">
        <v>22.164092350210701</v>
      </c>
      <c r="U66" s="4">
        <v>25.314569596224398</v>
      </c>
      <c r="V66" s="4">
        <v>24.208543779633601</v>
      </c>
      <c r="W66" s="4">
        <v>23.784041722271599</v>
      </c>
      <c r="X66" s="4">
        <v>23.721311734820599</v>
      </c>
      <c r="Y66" s="4">
        <v>23.926152246864099</v>
      </c>
      <c r="Z66" s="4">
        <v>22.7944544133927</v>
      </c>
      <c r="AA66" s="4">
        <v>25.2348617927329</v>
      </c>
      <c r="AB66" s="4">
        <v>22.868762504097099</v>
      </c>
      <c r="AC66" s="4">
        <v>25.2074825004049</v>
      </c>
      <c r="AD66" s="4">
        <v>25.6118728227889</v>
      </c>
      <c r="AE66" s="4">
        <v>26.607139982031399</v>
      </c>
      <c r="AF66" s="4">
        <v>25.5407709379148</v>
      </c>
      <c r="AG66" s="4">
        <v>25.318489642759602</v>
      </c>
      <c r="AH66" s="4">
        <v>23.2260457776982</v>
      </c>
      <c r="AI66" s="4">
        <v>24.887147812117401</v>
      </c>
      <c r="AJ66" s="4">
        <v>22.878782926852001</v>
      </c>
      <c r="AK66" s="4">
        <v>25.2274945516169</v>
      </c>
    </row>
    <row r="67" spans="1:37" x14ac:dyDescent="0.25">
      <c r="A67" t="s">
        <v>25</v>
      </c>
      <c r="B67" s="4">
        <v>-1.26696865386831</v>
      </c>
      <c r="C67" s="5">
        <v>4.4529399057123997E-2</v>
      </c>
      <c r="D67" s="3" t="s">
        <v>75</v>
      </c>
      <c r="E67" s="4">
        <v>-1.61626811231443</v>
      </c>
      <c r="F67" s="5">
        <v>6.00775267192649E-3</v>
      </c>
      <c r="G67" s="3" t="s">
        <v>75</v>
      </c>
      <c r="H67" s="4">
        <v>-0.24411056383664201</v>
      </c>
      <c r="I67" s="5">
        <v>0.77808156888604096</v>
      </c>
      <c r="K67" s="4">
        <v>-0.59341002228276796</v>
      </c>
      <c r="L67" s="5">
        <v>0.81326635271487702</v>
      </c>
      <c r="N67" s="4">
        <v>17.941609502816402</v>
      </c>
      <c r="O67" s="4">
        <v>16.9216564592219</v>
      </c>
      <c r="P67" s="4">
        <v>19.011012439821702</v>
      </c>
      <c r="Q67" s="4">
        <v>16.561838601839501</v>
      </c>
      <c r="R67" s="4">
        <v>15.8739153309894</v>
      </c>
      <c r="S67" s="4">
        <v>19.642747440507001</v>
      </c>
      <c r="T67" s="4">
        <v>16.693568582660198</v>
      </c>
      <c r="U67" s="4">
        <v>19.346347230818299</v>
      </c>
      <c r="V67" s="4">
        <v>17.280552015536198</v>
      </c>
      <c r="W67" s="4">
        <v>17.738238185142801</v>
      </c>
      <c r="X67" s="4">
        <v>16.402853512778599</v>
      </c>
      <c r="Y67" s="4">
        <v>16.6601512966662</v>
      </c>
      <c r="Z67" s="4">
        <v>17.296975159188101</v>
      </c>
      <c r="AA67" s="4">
        <v>20.625198547974701</v>
      </c>
      <c r="AB67" s="4">
        <v>17.7449450915752</v>
      </c>
      <c r="AC67" s="4">
        <v>20.224331987118202</v>
      </c>
      <c r="AD67" s="4">
        <v>20.791963672652201</v>
      </c>
      <c r="AE67" s="4">
        <v>19.229867672799301</v>
      </c>
      <c r="AF67" s="4">
        <v>18.5018973244119</v>
      </c>
      <c r="AG67" s="4">
        <v>20.586421384735399</v>
      </c>
      <c r="AH67" s="4">
        <v>18.1615790851707</v>
      </c>
      <c r="AI67" s="4">
        <v>20.790698383917402</v>
      </c>
      <c r="AJ67" s="4">
        <v>16.229125901347299</v>
      </c>
      <c r="AK67" s="4">
        <v>20.1046528053656</v>
      </c>
    </row>
    <row r="68" spans="1:37" x14ac:dyDescent="0.25">
      <c r="A68" t="s">
        <v>5</v>
      </c>
      <c r="B68" s="4">
        <v>1.5245776503647801</v>
      </c>
      <c r="C68" s="5">
        <v>1.8438044410782301E-5</v>
      </c>
      <c r="D68" s="3" t="s">
        <v>75</v>
      </c>
      <c r="E68" s="4">
        <v>1.72484776021953</v>
      </c>
      <c r="F68" s="5">
        <v>1.2395258702714399E-6</v>
      </c>
      <c r="G68" s="3" t="s">
        <v>75</v>
      </c>
      <c r="H68" s="4">
        <v>-0.15834916626200299</v>
      </c>
      <c r="I68" s="5">
        <v>0.73717714154339797</v>
      </c>
      <c r="K68" s="4">
        <v>4.1920943592742801E-2</v>
      </c>
      <c r="L68" s="5">
        <v>0.98137860550392297</v>
      </c>
      <c r="N68" s="4">
        <v>17.369573533070898</v>
      </c>
      <c r="O68" s="4">
        <v>16.8659964148647</v>
      </c>
      <c r="P68" s="4">
        <v>16.812938626937001</v>
      </c>
      <c r="Q68" s="4">
        <v>16.2888108926727</v>
      </c>
      <c r="R68" s="4">
        <v>18.744171973678899</v>
      </c>
      <c r="S68" s="4">
        <v>16.836531742397199</v>
      </c>
      <c r="T68" s="4">
        <v>19.310190554744899</v>
      </c>
      <c r="U68" s="4">
        <v>17.000548448360899</v>
      </c>
      <c r="V68" s="4">
        <v>15.980727262829101</v>
      </c>
      <c r="W68" s="4">
        <v>15.8851939240439</v>
      </c>
      <c r="X68" s="4">
        <v>16.381021351696301</v>
      </c>
      <c r="Y68" s="4">
        <v>15.5821574276967</v>
      </c>
      <c r="Z68" s="4">
        <v>19.7045242568208</v>
      </c>
      <c r="AA68" s="4">
        <v>18.2939681416014</v>
      </c>
      <c r="AB68" s="4">
        <v>19.523009451002299</v>
      </c>
      <c r="AC68" s="4">
        <v>18.381188490971802</v>
      </c>
      <c r="AD68" s="4">
        <v>20.362469508924502</v>
      </c>
      <c r="AE68" s="4">
        <v>16.667301207733502</v>
      </c>
      <c r="AF68" s="4">
        <v>19.874025819275602</v>
      </c>
      <c r="AG68" s="4">
        <v>17.892000355188301</v>
      </c>
      <c r="AH68" s="4">
        <v>18.1242633405612</v>
      </c>
      <c r="AI68" s="4">
        <v>16.589272543056001</v>
      </c>
      <c r="AJ68" s="4">
        <v>18.6360697337856</v>
      </c>
      <c r="AK68" s="4">
        <v>13.896940133011499</v>
      </c>
    </row>
    <row r="69" spans="1:37" x14ac:dyDescent="0.25">
      <c r="A69" t="s">
        <v>34</v>
      </c>
      <c r="B69" s="4">
        <v>0.499615681617883</v>
      </c>
      <c r="C69" s="5">
        <v>0.1469530771102</v>
      </c>
      <c r="E69" s="4">
        <v>0.68446274527538298</v>
      </c>
      <c r="F69" s="5">
        <v>2.9732770616163199E-2</v>
      </c>
      <c r="H69" s="4">
        <v>-0.18520594027016599</v>
      </c>
      <c r="I69" s="5">
        <v>0.67023575399438495</v>
      </c>
      <c r="K69" s="4">
        <v>-3.5887661266542598E-4</v>
      </c>
      <c r="L69" s="5">
        <v>0.99886473727806402</v>
      </c>
      <c r="N69" s="4">
        <v>18.628997137872201</v>
      </c>
      <c r="O69" s="4">
        <v>18.007932638352699</v>
      </c>
      <c r="P69" s="4">
        <v>18.2322726975084</v>
      </c>
      <c r="Q69" s="4">
        <v>17.8698183891841</v>
      </c>
      <c r="R69" s="4">
        <v>17.194999600755299</v>
      </c>
      <c r="S69" s="4">
        <v>16.144978752055501</v>
      </c>
      <c r="T69" s="4">
        <v>16.769306960526801</v>
      </c>
      <c r="U69" s="4">
        <v>16.158985897696201</v>
      </c>
      <c r="V69" s="4">
        <v>16.689212760646999</v>
      </c>
      <c r="W69" s="4">
        <v>17.2997334640452</v>
      </c>
      <c r="X69" s="4">
        <v>16.6785754892786</v>
      </c>
      <c r="Y69" s="4">
        <v>16.3925543739354</v>
      </c>
      <c r="Z69" s="4">
        <v>17.6631539082633</v>
      </c>
      <c r="AA69" s="4">
        <v>16.560534999593902</v>
      </c>
      <c r="AB69" s="4">
        <v>16.921289721860301</v>
      </c>
      <c r="AC69" s="4">
        <v>16.622121568321699</v>
      </c>
      <c r="AD69" s="4">
        <v>17.4851706373532</v>
      </c>
      <c r="AE69" s="4">
        <v>15.1755306592186</v>
      </c>
      <c r="AF69" s="4">
        <v>18.235752072179501</v>
      </c>
      <c r="AG69" s="4">
        <v>17.066795104062599</v>
      </c>
      <c r="AH69" s="4">
        <v>15.9434379087855</v>
      </c>
      <c r="AI69" s="4">
        <v>17.418567350703299</v>
      </c>
      <c r="AJ69" s="4">
        <v>16.765621752647</v>
      </c>
      <c r="AK69" s="4">
        <v>15.6954104125603</v>
      </c>
    </row>
  </sheetData>
  <mergeCells count="29">
    <mergeCell ref="A1:A2"/>
    <mergeCell ref="B1:D1"/>
    <mergeCell ref="E1:G1"/>
    <mergeCell ref="H1:J1"/>
    <mergeCell ref="K1:M1"/>
    <mergeCell ref="N1:N2"/>
    <mergeCell ref="O1:O2"/>
    <mergeCell ref="R1:R2"/>
    <mergeCell ref="Q1:Q2"/>
    <mergeCell ref="P1:P2"/>
    <mergeCell ref="AK1:AK2"/>
    <mergeCell ref="AJ1:AJ2"/>
    <mergeCell ref="AI1:AI2"/>
    <mergeCell ref="AH1:AH2"/>
    <mergeCell ref="AG1:AG2"/>
    <mergeCell ref="AF1:AF2"/>
    <mergeCell ref="AE1:AE2"/>
    <mergeCell ref="AD1:AD2"/>
    <mergeCell ref="AC1:AC2"/>
    <mergeCell ref="AB1:AB2"/>
    <mergeCell ref="V1:V2"/>
    <mergeCell ref="U1:U2"/>
    <mergeCell ref="T1:T2"/>
    <mergeCell ref="S1:S2"/>
    <mergeCell ref="AA1:AA2"/>
    <mergeCell ref="Z1:Z2"/>
    <mergeCell ref="Y1:Y2"/>
    <mergeCell ref="X1:X2"/>
    <mergeCell ref="W1:W2"/>
  </mergeCells>
  <conditionalFormatting sqref="H3:H69 K3:K69">
    <cfRule type="cellIs" dxfId="2" priority="2" operator="lessThan">
      <formula>-1</formula>
    </cfRule>
    <cfRule type="cellIs" dxfId="1" priority="3" operator="greaterThan">
      <formula>1</formula>
    </cfRule>
  </conditionalFormatting>
  <conditionalFormatting sqref="I3:I69 L3:L6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hard Hagn</dc:creator>
  <cp:lastModifiedBy>Nina Zila</cp:lastModifiedBy>
  <dcterms:created xsi:type="dcterms:W3CDTF">2015-06-05T18:19:34Z</dcterms:created>
  <dcterms:modified xsi:type="dcterms:W3CDTF">2024-04-08T14:06:55Z</dcterms:modified>
</cp:coreProperties>
</file>